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da\Dropbox\Peter and Linda\GWSS paper- current June 2021\2nd draft documents\Draft 2 as at 10-18-21\Draft to go to journal  11-22-21\"/>
    </mc:Choice>
  </mc:AlternateContent>
  <xr:revisionPtr revIDLastSave="0" documentId="13_ncr:1_{0DBB6CD1-BC47-40D9-9516-0B9BB5A68390}" xr6:coauthVersionLast="47" xr6:coauthVersionMax="47" xr10:uidLastSave="{00000000-0000-0000-0000-000000000000}"/>
  <bookViews>
    <workbookView xWindow="-90" yWindow="-90" windowWidth="19380" windowHeight="11730" xr2:uid="{D7E60171-F0CF-4A90-A114-0ABF611CDED6}"/>
  </bookViews>
  <sheets>
    <sheet name="Table S4a-Summary" sheetId="5" r:id="rId1"/>
    <sheet name="Table S4b-off targets" sheetId="6" r:id="rId2"/>
    <sheet name="Table S4c- sgRNAw6-1" sheetId="1" r:id="rId3"/>
    <sheet name="Table S4d sgRNAw6-2" sheetId="2" r:id="rId4"/>
    <sheet name="Table S4e sgRNAcn4-1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5" l="1"/>
  <c r="E25" i="5" s="1"/>
  <c r="D23" i="5"/>
  <c r="D25" i="5" s="1"/>
  <c r="C23" i="5"/>
  <c r="C25" i="5" s="1"/>
</calcChain>
</file>

<file path=xl/sharedStrings.xml><?xml version="1.0" encoding="utf-8"?>
<sst xmlns="http://schemas.openxmlformats.org/spreadsheetml/2006/main" count="216" uniqueCount="94">
  <si>
    <t>Deletions</t>
  </si>
  <si>
    <t>Insertions</t>
  </si>
  <si>
    <t>Total</t>
  </si>
  <si>
    <t>WhA  G0 female</t>
  </si>
  <si>
    <t>WhB G0 female</t>
  </si>
  <si>
    <t>WhC G0 female</t>
  </si>
  <si>
    <t>WhD G0 female</t>
  </si>
  <si>
    <t>WhA G0 female</t>
  </si>
  <si>
    <t>CnA G0 female</t>
  </si>
  <si>
    <t>CnB G0 female</t>
  </si>
  <si>
    <t>CnC G0 female</t>
  </si>
  <si>
    <t>CnD G0 female</t>
  </si>
  <si>
    <t>CnE G0 female</t>
  </si>
  <si>
    <t>CnF G0 female</t>
  </si>
  <si>
    <t>Frequencies (%) of mutations at sgRNAw6-2 off-target sites in G0 GWSS.</t>
  </si>
  <si>
    <t>Frequencies (%) of mutations at sgRNAcn4-1 off-target sites in G0 GWSS.</t>
  </si>
  <si>
    <t>wild-type</t>
  </si>
  <si>
    <t>Wild-type</t>
  </si>
  <si>
    <t>Number of reads at sgRNAw6-1 off-target sites 1 to 5  in G0 GWSS.</t>
  </si>
  <si>
    <t>Substitutions</t>
  </si>
  <si>
    <t>Frequencies (%) of mutations at sgRNAw6-1 off-target sites in  G0 GWSS.</t>
  </si>
  <si>
    <t>Type of mutation</t>
  </si>
  <si>
    <t>Number of reads at sgRNAw6-2 off-target sites in G0 GWSS.</t>
  </si>
  <si>
    <t>Number of reads at sgRNAcn4-1 off-target sites in G0 GWSS.</t>
  </si>
  <si>
    <t>A</t>
  </si>
  <si>
    <t>#2</t>
  </si>
  <si>
    <t>#3</t>
  </si>
  <si>
    <t>#5</t>
  </si>
  <si>
    <t>#4</t>
  </si>
  <si>
    <t xml:space="preserve"> #1</t>
  </si>
  <si>
    <t>B</t>
  </si>
  <si>
    <t>D</t>
  </si>
  <si>
    <t>E</t>
  </si>
  <si>
    <t>F</t>
  </si>
  <si>
    <t>C</t>
  </si>
  <si>
    <t>-</t>
  </si>
  <si>
    <t>WhA</t>
  </si>
  <si>
    <t>WhB</t>
  </si>
  <si>
    <t>WhC</t>
  </si>
  <si>
    <t>WhD</t>
  </si>
  <si>
    <t>sum</t>
  </si>
  <si>
    <t>G0 female</t>
  </si>
  <si>
    <t xml:space="preserve">% Indels in off-target sites </t>
  </si>
  <si>
    <t># G0 amplicon libraries analyzed</t>
  </si>
  <si>
    <t>sgRNAw6-1</t>
  </si>
  <si>
    <t>sgRNAw6-12</t>
  </si>
  <si>
    <t>Mean % Indels</t>
  </si>
  <si>
    <t>sgRNAcn4-1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Amplicon libraries were made from genomic DNA from CnA-F females and amplified using off-target specific primers (Supplemental Table S5). The genomic DNA was of variable quality due to the fact DNAs had been stored at -80oC for approximately one year. For this reason, construction of some libraries for off-target 4 were unsuccessful (dashes); all off-target 1 and one off-target 3 amplicon libraries (highlighted in yellow) gave low numbers of mapped reads. Any library that had less than 10,000 mapped reads was not considered in the off-target data analysis (highlighted in yellow). Examination of the substitutions suggested single nucleotide polymorphisms in some insects (CnC and CnF off-target #2); other sustituitions were random not ssociated with the PAM site and were likely to be sequencing errors.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Amplicon libraries were made from genomic DNA from WhA-D G0 females and amplified using off-target specific primers (Supplemental Table S5). The genomic DNA was of variable quality due to the fact DNAs had been stored at -80oC for approximately one year. For this reason, two libraries had less than 10,000 mapped reads were not considered in the off-target data analysis (highlighted in yellow). Examination of the substitutions suggested that the sustituitions were random, not associated with the PAM site and likely to be sequencing errors.</t>
    </r>
  </si>
  <si>
    <t>A Amplicon libraries were made from genomic DNA from WhA-D G0 females and amplified using off-target specific primers (Supplemental Table S5). The genomic DNA was of variable quality due to the fact DNAs had been stored at -80oC for approximately one year. For this reason, four libraries had less than 10,000 mapped reads were not considered in the off-target data analysis (highlighted in yellow). Examination of the substitutions suggested that the sustituitions were random, not associated with the PAM site and likely to be sequencing errors.</t>
  </si>
  <si>
    <r>
      <t xml:space="preserve">Supplementary Table S4a. % Indels in G0 females at putative off-target sites in </t>
    </r>
    <r>
      <rPr>
        <i/>
        <sz val="11"/>
        <color theme="1"/>
        <rFont val="Arial"/>
        <family val="2"/>
      </rPr>
      <t>w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cn</t>
    </r>
    <r>
      <rPr>
        <sz val="11"/>
        <color theme="1"/>
        <rFont val="Arial"/>
        <family val="2"/>
      </rPr>
      <t>.</t>
    </r>
    <r>
      <rPr>
        <vertAlign val="superscript"/>
        <sz val="11"/>
        <color theme="1"/>
        <rFont val="Arial"/>
        <family val="2"/>
      </rPr>
      <t>A</t>
    </r>
  </si>
  <si>
    <t xml:space="preserve">A Amplicon libraries were made from genomic DNA from WhA-D G0 or CnA-D females and amplified using off-target specific primers (Supplemental Table S5). Reads for each sgRNA are found in Supplementary Tables S4b-d. The genomic DNA was of variable quality due to the fact DNAs had been stored at -80oC for approximately one year. For this reason, some libraries had less than 10,000 mapped reads were not considered in the off-target data analysis (dashes).  </t>
  </si>
  <si>
    <t>sgRNA</t>
  </si>
  <si>
    <t>Location</t>
  </si>
  <si>
    <t>Feature</t>
  </si>
  <si>
    <t>Mismatches</t>
  </si>
  <si>
    <t>Bulge.Size</t>
  </si>
  <si>
    <t>CFD_Score</t>
  </si>
  <si>
    <t>scaffold_8:511422-512469</t>
  </si>
  <si>
    <t>mRNA</t>
  </si>
  <si>
    <r>
      <t>GG</t>
    </r>
    <r>
      <rPr>
        <sz val="11"/>
        <color rgb="FFFF0000"/>
        <rFont val="Courier New"/>
        <family val="3"/>
      </rPr>
      <t>c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AAGA</t>
    </r>
    <r>
      <rPr>
        <sz val="11"/>
        <color rgb="FFFF0000"/>
        <rFont val="Courier New"/>
        <family val="3"/>
      </rPr>
      <t>g</t>
    </r>
    <r>
      <rPr>
        <sz val="11"/>
        <color theme="0" tint="-0.34998626667073579"/>
        <rFont val="Courier New"/>
        <family val="3"/>
      </rPr>
      <t>GTTGAGG</t>
    </r>
    <r>
      <rPr>
        <b/>
        <sz val="11"/>
        <color theme="1"/>
        <rFont val="Courier New"/>
        <family val="3"/>
      </rPr>
      <t>AGG</t>
    </r>
  </si>
  <si>
    <t>scaffold_12:2892138-2898261</t>
  </si>
  <si>
    <t>NA</t>
  </si>
  <si>
    <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aT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-T</t>
    </r>
    <r>
      <rPr>
        <sz val="11"/>
        <color theme="1"/>
        <rFont val="Courier New"/>
        <family val="3"/>
      </rPr>
      <t>GAAGAA</t>
    </r>
    <r>
      <rPr>
        <sz val="11"/>
        <color theme="0" tint="-0.34998626667073579"/>
        <rFont val="Courier New"/>
        <family val="3"/>
      </rPr>
      <t>GTTGAGG</t>
    </r>
    <r>
      <rPr>
        <b/>
        <sz val="11"/>
        <color theme="1"/>
        <rFont val="Courier New"/>
        <family val="3"/>
      </rPr>
      <t>AGG</t>
    </r>
  </si>
  <si>
    <t>scaffold_161:1309248-1311540</t>
  </si>
  <si>
    <r>
      <t>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a</t>
    </r>
    <r>
      <rPr>
        <sz val="11"/>
        <color theme="1"/>
        <rFont val="Courier New"/>
        <family val="3"/>
      </rPr>
      <t>TGG</t>
    </r>
    <r>
      <rPr>
        <sz val="11"/>
        <color rgb="FFFF0000"/>
        <rFont val="Courier New"/>
        <family val="3"/>
      </rPr>
      <t>g-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AA</t>
    </r>
    <r>
      <rPr>
        <sz val="11"/>
        <color theme="0" tint="-0.34998626667073579"/>
        <rFont val="Courier New"/>
        <family val="3"/>
      </rPr>
      <t>GTTGAGG</t>
    </r>
    <r>
      <rPr>
        <b/>
        <sz val="11"/>
        <color theme="1"/>
        <rFont val="Courier New"/>
        <family val="3"/>
      </rPr>
      <t>AGG</t>
    </r>
  </si>
  <si>
    <t>scaffold_808:360742-364225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G</t>
    </r>
    <r>
      <rPr>
        <sz val="11"/>
        <color rgb="FFFF0000"/>
        <rFont val="Courier New"/>
        <family val="3"/>
      </rPr>
      <t>at</t>
    </r>
    <r>
      <rPr>
        <sz val="11"/>
        <color theme="1"/>
        <rFont val="Courier New"/>
        <family val="3"/>
      </rPr>
      <t>TGGAA</t>
    </r>
    <r>
      <rPr>
        <sz val="11"/>
        <color rgb="FFFF0000"/>
        <rFont val="Courier New"/>
        <family val="3"/>
      </rPr>
      <t>-AA</t>
    </r>
    <r>
      <rPr>
        <sz val="11"/>
        <color theme="1"/>
        <rFont val="Courier New"/>
        <family val="3"/>
      </rPr>
      <t>AA</t>
    </r>
    <r>
      <rPr>
        <sz val="11"/>
        <color theme="0" tint="-0.34998626667073579"/>
        <rFont val="Courier New"/>
        <family val="3"/>
      </rPr>
      <t>GTTGAGG</t>
    </r>
    <r>
      <rPr>
        <b/>
        <sz val="11"/>
        <color theme="1"/>
        <rFont val="Courier New"/>
        <family val="3"/>
      </rPr>
      <t>AGG</t>
    </r>
  </si>
  <si>
    <t>scaffold_2:5110658-5131443</t>
  </si>
  <si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CATGG</t>
    </r>
    <r>
      <rPr>
        <sz val="11"/>
        <color rgb="FFFF0000"/>
        <rFont val="Courier New"/>
        <family val="3"/>
      </rPr>
      <t>cc</t>
    </r>
    <r>
      <rPr>
        <sz val="11"/>
        <color theme="1"/>
        <rFont val="Courier New"/>
        <family val="3"/>
      </rPr>
      <t>AAT</t>
    </r>
    <r>
      <rPr>
        <sz val="11"/>
        <color theme="0" tint="-0.34998626667073579"/>
        <rFont val="Courier New"/>
        <family val="3"/>
      </rPr>
      <t>ACCTCGG</t>
    </r>
    <r>
      <rPr>
        <b/>
        <sz val="11"/>
        <color theme="1"/>
        <rFont val="Courier New"/>
        <family val="3"/>
      </rPr>
      <t>AGG</t>
    </r>
  </si>
  <si>
    <t>scaffold_5756:7508-17593</t>
  </si>
  <si>
    <r>
      <t>A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ac</t>
    </r>
    <r>
      <rPr>
        <sz val="11"/>
        <color theme="1"/>
        <rFont val="Courier New"/>
        <family val="3"/>
      </rP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AT</t>
    </r>
    <r>
      <rPr>
        <sz val="11"/>
        <color theme="0" tint="-0.34998626667073579"/>
        <rFont val="Courier New"/>
        <family val="3"/>
      </rPr>
      <t>ACCTCGG</t>
    </r>
    <r>
      <rPr>
        <b/>
        <sz val="11"/>
        <color theme="1"/>
        <rFont val="Courier New"/>
        <family val="3"/>
      </rPr>
      <t>AGG</t>
    </r>
  </si>
  <si>
    <t>scaffold_2102:83257-87112</t>
  </si>
  <si>
    <r>
      <t>A</t>
    </r>
    <r>
      <rPr>
        <sz val="11"/>
        <color rgb="FFFF0000"/>
        <rFont val="Courier New"/>
        <family val="3"/>
      </rPr>
      <t>tc</t>
    </r>
    <r>
      <rPr>
        <sz val="11"/>
        <color theme="1"/>
        <rFont val="Courier New"/>
        <family val="3"/>
      </rPr>
      <t>T</t>
    </r>
    <r>
      <rPr>
        <sz val="11"/>
        <color rgb="FFFF0000"/>
        <rFont val="Courier New"/>
        <family val="3"/>
      </rPr>
      <t>tc</t>
    </r>
    <r>
      <rPr>
        <sz val="11"/>
        <color theme="1"/>
        <rFont val="Courier New"/>
        <family val="3"/>
      </rPr>
      <t>AGAATCA</t>
    </r>
    <r>
      <rPr>
        <sz val="11"/>
        <color theme="0" tint="-0.34998626667073579"/>
        <rFont val="Courier New"/>
        <family val="3"/>
      </rPr>
      <t>ACCTCGG</t>
    </r>
    <r>
      <rPr>
        <b/>
        <sz val="11"/>
        <color theme="1"/>
        <rFont val="Courier New"/>
        <family val="3"/>
      </rPr>
      <t>AGG</t>
    </r>
  </si>
  <si>
    <t>scaffold_1309:232498-237627</t>
  </si>
  <si>
    <r>
      <t>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T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A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AAT</t>
    </r>
    <r>
      <rPr>
        <sz val="11"/>
        <color theme="0" tint="-0.34998626667073579"/>
        <rFont val="Courier New"/>
        <family val="3"/>
      </rPr>
      <t>ACCTCGG</t>
    </r>
    <r>
      <rPr>
        <b/>
        <sz val="11"/>
        <color theme="1"/>
        <rFont val="Courier New"/>
        <family val="3"/>
      </rPr>
      <t>AGG</t>
    </r>
  </si>
  <si>
    <t>scaffold_2607:15407-20537</t>
  </si>
  <si>
    <t>sgRNAw6-2</t>
  </si>
  <si>
    <t>scaffold_933:245178-256780</t>
  </si>
  <si>
    <r>
      <t>CAA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aca</t>
    </r>
    <r>
      <rPr>
        <sz val="11"/>
        <color theme="1"/>
        <rFont val="Courier New"/>
        <family val="3"/>
      </rPr>
      <t>TGTG</t>
    </r>
    <r>
      <rPr>
        <sz val="11"/>
        <color theme="0" tint="-0.34998626667073579"/>
        <rFont val="Courier New"/>
        <family val="3"/>
      </rPr>
      <t>CACACTA</t>
    </r>
    <r>
      <rPr>
        <b/>
        <sz val="11"/>
        <color theme="1"/>
        <rFont val="Courier New"/>
        <family val="3"/>
      </rPr>
      <t>TGG</t>
    </r>
  </si>
  <si>
    <t>scaffold_105:89255-96462</t>
  </si>
  <si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TGG</t>
    </r>
    <r>
      <rPr>
        <sz val="11"/>
        <color rgb="FFFF0000"/>
        <rFont val="Courier New"/>
        <family val="3"/>
      </rPr>
      <t>a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ATT-TTT</t>
    </r>
    <r>
      <rPr>
        <sz val="11"/>
        <color rgb="FFFF0000"/>
        <rFont val="Courier New"/>
        <family val="3"/>
      </rPr>
      <t>c</t>
    </r>
    <r>
      <rPr>
        <sz val="11"/>
        <color theme="0" tint="-0.34998626667073579"/>
        <rFont val="Courier New"/>
        <family val="3"/>
      </rPr>
      <t>CACACTA</t>
    </r>
    <r>
      <rPr>
        <b/>
        <sz val="11"/>
        <color theme="1"/>
        <rFont val="Courier New"/>
        <family val="3"/>
      </rPr>
      <t>TGG</t>
    </r>
  </si>
  <si>
    <t>scaffold_823:387861-391774</t>
  </si>
  <si>
    <r>
      <rPr>
        <sz val="11"/>
        <color rgb="FFFF0000"/>
        <rFont val="Courier New"/>
        <family val="3"/>
      </rPr>
      <t>t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TG</t>
    </r>
    <r>
      <rPr>
        <sz val="11"/>
        <color rgb="FFFF0000"/>
        <rFont val="Courier New"/>
        <family val="3"/>
      </rPr>
      <t>t</t>
    </r>
    <r>
      <rPr>
        <sz val="11"/>
        <color theme="1"/>
        <rFont val="Courier New"/>
        <family val="3"/>
      </rPr>
      <t>ATT-TTTG</t>
    </r>
    <r>
      <rPr>
        <sz val="11"/>
        <color theme="0" tint="-0.34998626667073579"/>
        <rFont val="Courier New"/>
        <family val="3"/>
      </rPr>
      <t>CACACTA</t>
    </r>
    <r>
      <rPr>
        <b/>
        <sz val="11"/>
        <color theme="1"/>
        <rFont val="Courier New"/>
        <family val="3"/>
      </rPr>
      <t>TGG</t>
    </r>
  </si>
  <si>
    <t>scaffold_3016:65970-69537</t>
  </si>
  <si>
    <r>
      <t>C</t>
    </r>
    <r>
      <rPr>
        <sz val="11"/>
        <color rgb="FFFF0000"/>
        <rFont val="Courier New"/>
        <family val="3"/>
      </rPr>
      <t>c</t>
    </r>
    <r>
      <rPr>
        <sz val="11"/>
        <color theme="1"/>
        <rFont val="Courier New"/>
        <family val="3"/>
      </rPr>
      <t>GGTGGAT</t>
    </r>
    <r>
      <rPr>
        <sz val="11"/>
        <color rgb="FFFF0000"/>
        <rFont val="Courier New"/>
        <family val="3"/>
      </rPr>
      <t>g</t>
    </r>
    <r>
      <rPr>
        <sz val="11"/>
        <color theme="1"/>
        <rFont val="Courier New"/>
        <family val="3"/>
      </rPr>
      <t>G</t>
    </r>
    <r>
      <rPr>
        <sz val="11"/>
        <color rgb="FFFF0000"/>
        <rFont val="Courier New"/>
        <family val="3"/>
      </rPr>
      <t>cc</t>
    </r>
    <r>
      <rPr>
        <sz val="11"/>
        <color theme="0" tint="-0.34998626667073579"/>
        <rFont val="Courier New"/>
        <family val="3"/>
      </rPr>
      <t>TCACACTA</t>
    </r>
    <r>
      <rPr>
        <b/>
        <sz val="11"/>
        <color theme="1"/>
        <rFont val="Courier New"/>
        <family val="3"/>
      </rPr>
      <t>TGG</t>
    </r>
  </si>
  <si>
    <r>
      <t>Supplemental Table S4d. Frequency and numbers of off-target mutations  detected in amplicons of WhA-D G0 females that were generated by sgRNAw6-2.</t>
    </r>
    <r>
      <rPr>
        <b/>
        <vertAlign val="superscript"/>
        <sz val="11"/>
        <color theme="1"/>
        <rFont val="Arial"/>
        <family val="2"/>
      </rPr>
      <t>A</t>
    </r>
  </si>
  <si>
    <r>
      <t>Supplemental Table S4e. Frequency and numbers of off-target mutations  detected in amplicons of CnA-F G0 females that were generated by sgRNAcn4-1.</t>
    </r>
    <r>
      <rPr>
        <b/>
        <vertAlign val="superscript"/>
        <sz val="11"/>
        <color theme="1"/>
        <rFont val="Arial"/>
        <family val="2"/>
      </rPr>
      <t>A</t>
    </r>
  </si>
  <si>
    <t>Supplemental Table S4c. Frequency and numbers of off-target mutations  detected in amplicons of WhA-D G0 females that were generated by sgRNAw6-1.</t>
  </si>
  <si>
    <t>Off-target ID</t>
  </si>
  <si>
    <t>Supplementary Table S4b. Off-target gene IDs</t>
  </si>
  <si>
    <r>
      <t xml:space="preserve">Sequence (5' </t>
    </r>
    <r>
      <rPr>
        <b/>
        <sz val="11"/>
        <color theme="1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 xml:space="preserve"> 3')</t>
    </r>
  </si>
  <si>
    <t xml:space="preserve">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sz val="11"/>
      <color theme="0" tint="-0.34998626667073579"/>
      <name val="Courier New"/>
      <family val="3"/>
    </font>
    <font>
      <b/>
      <sz val="11"/>
      <color theme="1"/>
      <name val="Courier New"/>
      <family val="3"/>
    </font>
    <font>
      <b/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indexed="64"/>
      </bottom>
      <diagonal/>
    </border>
  </borders>
  <cellStyleXfs count="1">
    <xf numFmtId="0" fontId="0" fillId="0" borderId="0"/>
  </cellStyleXfs>
  <cellXfs count="120">
    <xf numFmtId="0" fontId="0" fillId="0" borderId="0" xfId="0"/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" fontId="2" fillId="0" borderId="8" xfId="0" applyNumberFormat="1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" fontId="2" fillId="0" borderId="15" xfId="0" applyNumberFormat="1" applyFont="1" applyBorder="1" applyAlignment="1">
      <alignment horizontal="center" vertical="center"/>
    </xf>
    <xf numFmtId="0" fontId="2" fillId="0" borderId="0" xfId="0" applyFont="1" applyBorder="1"/>
    <xf numFmtId="1" fontId="2" fillId="0" borderId="0" xfId="0" applyNumberFormat="1" applyFont="1" applyFill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0" fontId="1" fillId="0" borderId="0" xfId="0" applyFont="1" applyBorder="1" applyAlignment="1"/>
    <xf numFmtId="0" fontId="2" fillId="0" borderId="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19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0" xfId="0" applyFont="1" applyAlignment="1">
      <alignment wrapText="1"/>
    </xf>
    <xf numFmtId="1" fontId="2" fillId="0" borderId="5" xfId="0" applyNumberFormat="1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  <xf numFmtId="0" fontId="2" fillId="0" borderId="0" xfId="0" applyFont="1" applyFill="1"/>
    <xf numFmtId="0" fontId="2" fillId="0" borderId="16" xfId="0" applyFont="1" applyFill="1" applyBorder="1" applyAlignment="1">
      <alignment horizontal="left"/>
    </xf>
    <xf numFmtId="1" fontId="2" fillId="0" borderId="9" xfId="0" applyNumberFormat="1" applyFont="1" applyFill="1" applyBorder="1" applyAlignment="1">
      <alignment horizontal="left"/>
    </xf>
    <xf numFmtId="1" fontId="2" fillId="0" borderId="5" xfId="0" applyNumberFormat="1" applyFont="1" applyFill="1" applyBorder="1" applyAlignment="1">
      <alignment horizontal="left"/>
    </xf>
    <xf numFmtId="1" fontId="2" fillId="0" borderId="6" xfId="0" applyNumberFormat="1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1" fontId="2" fillId="0" borderId="9" xfId="0" applyNumberFormat="1" applyFont="1" applyFill="1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/>
    </xf>
    <xf numFmtId="1" fontId="2" fillId="2" borderId="5" xfId="0" applyNumberFormat="1" applyFont="1" applyFill="1" applyBorder="1" applyAlignment="1">
      <alignment horizontal="center"/>
    </xf>
    <xf numFmtId="1" fontId="2" fillId="2" borderId="0" xfId="0" applyNumberFormat="1" applyFont="1" applyFill="1" applyAlignment="1">
      <alignment horizontal="center"/>
    </xf>
    <xf numFmtId="1" fontId="2" fillId="2" borderId="5" xfId="0" applyNumberFormat="1" applyFont="1" applyFill="1" applyBorder="1" applyAlignment="1">
      <alignment horizontal="left"/>
    </xf>
    <xf numFmtId="1" fontId="2" fillId="2" borderId="4" xfId="0" applyNumberFormat="1" applyFont="1" applyFill="1" applyBorder="1" applyAlignment="1">
      <alignment horizontal="center"/>
    </xf>
    <xf numFmtId="1" fontId="2" fillId="2" borderId="6" xfId="0" applyNumberFormat="1" applyFont="1" applyFill="1" applyBorder="1" applyAlignment="1">
      <alignment horizontal="center"/>
    </xf>
    <xf numFmtId="1" fontId="2" fillId="2" borderId="8" xfId="0" applyNumberFormat="1" applyFont="1" applyFill="1" applyBorder="1" applyAlignment="1">
      <alignment horizontal="center" vertical="center"/>
    </xf>
    <xf numFmtId="1" fontId="2" fillId="2" borderId="9" xfId="0" applyNumberFormat="1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1" fontId="2" fillId="2" borderId="5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/>
    </xf>
    <xf numFmtId="165" fontId="2" fillId="0" borderId="5" xfId="0" applyNumberFormat="1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6" fillId="0" borderId="21" xfId="0" applyFont="1" applyBorder="1" applyAlignment="1">
      <alignment horizontal="left"/>
    </xf>
    <xf numFmtId="0" fontId="6" fillId="0" borderId="22" xfId="0" applyFont="1" applyBorder="1" applyAlignment="1">
      <alignment horizontal="left"/>
    </xf>
    <xf numFmtId="0" fontId="2" fillId="0" borderId="5" xfId="0" applyFont="1" applyBorder="1"/>
    <xf numFmtId="0" fontId="6" fillId="0" borderId="23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5" xfId="0" applyFont="1" applyBorder="1" applyAlignment="1">
      <alignment horizontal="left"/>
    </xf>
    <xf numFmtId="0" fontId="0" fillId="0" borderId="22" xfId="0" applyBorder="1"/>
    <xf numFmtId="0" fontId="6" fillId="0" borderId="0" xfId="0" applyFont="1"/>
    <xf numFmtId="0" fontId="0" fillId="0" borderId="22" xfId="0" applyBorder="1" applyAlignment="1">
      <alignment horizontal="center"/>
    </xf>
    <xf numFmtId="0" fontId="0" fillId="0" borderId="0" xfId="0" applyAlignment="1">
      <alignment horizontal="center"/>
    </xf>
    <xf numFmtId="165" fontId="1" fillId="0" borderId="5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2" fillId="0" borderId="0" xfId="0" applyNumberFormat="1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165" fontId="2" fillId="0" borderId="11" xfId="0" applyNumberFormat="1" applyFont="1" applyFill="1" applyBorder="1" applyAlignment="1">
      <alignment horizontal="center"/>
    </xf>
    <xf numFmtId="165" fontId="2" fillId="0" borderId="5" xfId="0" applyNumberFormat="1" applyFont="1" applyFill="1" applyBorder="1" applyAlignment="1">
      <alignment horizontal="center"/>
    </xf>
    <xf numFmtId="0" fontId="2" fillId="0" borderId="12" xfId="0" applyFont="1" applyBorder="1" applyAlignment="1">
      <alignment horizontal="left"/>
    </xf>
    <xf numFmtId="0" fontId="1" fillId="0" borderId="14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20" xfId="0" applyFont="1" applyFill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1" fillId="0" borderId="15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0" fontId="1" fillId="0" borderId="10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F2FA7-26D4-4054-8511-536DF3586A8D}">
  <sheetPr>
    <pageSetUpPr fitToPage="1"/>
  </sheetPr>
  <dimension ref="A1:U27"/>
  <sheetViews>
    <sheetView tabSelected="1" topLeftCell="A5" workbookViewId="0">
      <selection activeCell="B24" sqref="B24"/>
    </sheetView>
  </sheetViews>
  <sheetFormatPr defaultColWidth="8.86328125" defaultRowHeight="14.25" x14ac:dyDescent="0.65"/>
  <cols>
    <col min="1" max="1" width="30.86328125" style="22" customWidth="1"/>
    <col min="2" max="6" width="8.86328125" style="22"/>
    <col min="7" max="7" width="1.76953125" style="22" customWidth="1"/>
    <col min="8" max="11" width="8.86328125" style="22"/>
    <col min="12" max="16384" width="8.86328125" style="5"/>
  </cols>
  <sheetData>
    <row r="1" spans="1:11" ht="16.5" x14ac:dyDescent="0.65">
      <c r="A1" s="22" t="s">
        <v>51</v>
      </c>
    </row>
    <row r="3" spans="1:11" x14ac:dyDescent="0.65">
      <c r="A3" s="73"/>
      <c r="B3" s="97" t="s">
        <v>44</v>
      </c>
      <c r="C3" s="97"/>
      <c r="D3" s="97"/>
      <c r="E3" s="97"/>
      <c r="F3" s="97"/>
      <c r="G3" s="73"/>
      <c r="H3" s="97" t="s">
        <v>45</v>
      </c>
      <c r="I3" s="97"/>
      <c r="J3" s="97"/>
      <c r="K3" s="97"/>
    </row>
    <row r="4" spans="1:11" x14ac:dyDescent="0.65">
      <c r="A4" s="73"/>
      <c r="B4" s="96" t="s">
        <v>42</v>
      </c>
      <c r="C4" s="96"/>
      <c r="D4" s="96"/>
      <c r="E4" s="96"/>
      <c r="F4" s="96"/>
      <c r="G4" s="73"/>
      <c r="H4" s="96" t="s">
        <v>42</v>
      </c>
      <c r="I4" s="96"/>
      <c r="J4" s="96"/>
      <c r="K4" s="96"/>
    </row>
    <row r="5" spans="1:11" x14ac:dyDescent="0.65">
      <c r="A5" s="73" t="s">
        <v>41</v>
      </c>
      <c r="B5" s="73" t="s">
        <v>29</v>
      </c>
      <c r="C5" s="73" t="s">
        <v>25</v>
      </c>
      <c r="D5" s="73" t="s">
        <v>26</v>
      </c>
      <c r="E5" s="73" t="s">
        <v>28</v>
      </c>
      <c r="F5" s="73" t="s">
        <v>27</v>
      </c>
      <c r="G5" s="73"/>
      <c r="H5" s="73" t="s">
        <v>29</v>
      </c>
      <c r="I5" s="73" t="s">
        <v>25</v>
      </c>
      <c r="J5" s="73" t="s">
        <v>26</v>
      </c>
      <c r="K5" s="73" t="s">
        <v>28</v>
      </c>
    </row>
    <row r="6" spans="1:11" x14ac:dyDescent="0.65">
      <c r="A6" s="73" t="s">
        <v>36</v>
      </c>
      <c r="B6" s="73">
        <v>0</v>
      </c>
      <c r="C6" s="73">
        <v>1.9087452471482891</v>
      </c>
      <c r="D6" s="73">
        <v>0</v>
      </c>
      <c r="E6" s="73">
        <v>2.7530124309099766</v>
      </c>
      <c r="F6" s="73">
        <v>0.42534244958123502</v>
      </c>
      <c r="G6" s="73"/>
      <c r="H6" s="73">
        <v>0</v>
      </c>
      <c r="I6" s="73">
        <v>5.2899976724010245E-4</v>
      </c>
      <c r="J6" s="73" t="s">
        <v>35</v>
      </c>
      <c r="K6" s="73">
        <v>0.12170328118823065</v>
      </c>
    </row>
    <row r="7" spans="1:11" x14ac:dyDescent="0.65">
      <c r="A7" s="73" t="s">
        <v>37</v>
      </c>
      <c r="B7" s="73" t="s">
        <v>35</v>
      </c>
      <c r="C7" s="73" t="s">
        <v>35</v>
      </c>
      <c r="D7" s="73">
        <v>8.0343710393061514E-4</v>
      </c>
      <c r="E7" s="73">
        <v>7.2409915186729732</v>
      </c>
      <c r="F7" s="73">
        <v>0.30149184282905156</v>
      </c>
      <c r="G7" s="73"/>
      <c r="H7" s="73">
        <v>0</v>
      </c>
      <c r="I7" s="73">
        <v>1.1844812648906201E-3</v>
      </c>
      <c r="J7" s="73">
        <v>0.62954998834166687</v>
      </c>
      <c r="K7" s="73">
        <v>7.8722020881744955E-3</v>
      </c>
    </row>
    <row r="8" spans="1:11" x14ac:dyDescent="0.65">
      <c r="A8" s="73" t="s">
        <v>38</v>
      </c>
      <c r="B8" s="73">
        <v>0</v>
      </c>
      <c r="C8" s="73" t="s">
        <v>35</v>
      </c>
      <c r="D8" s="73">
        <v>1.1623919701962699E-3</v>
      </c>
      <c r="E8" s="73">
        <v>4.1729974205858413</v>
      </c>
      <c r="F8" s="73">
        <v>0.19044741655112138</v>
      </c>
      <c r="G8" s="73"/>
      <c r="H8" s="73">
        <v>0</v>
      </c>
      <c r="I8" s="73">
        <v>3.7322275987034198E-4</v>
      </c>
      <c r="J8" s="73">
        <v>0.73992927429274291</v>
      </c>
      <c r="K8" s="73">
        <v>4.9170977322345261E-3</v>
      </c>
    </row>
    <row r="9" spans="1:11" x14ac:dyDescent="0.65">
      <c r="A9" s="73" t="s">
        <v>39</v>
      </c>
      <c r="B9" s="74">
        <v>0</v>
      </c>
      <c r="C9" s="74" t="s">
        <v>35</v>
      </c>
      <c r="D9" s="74">
        <v>1.1154063106502182E-3</v>
      </c>
      <c r="E9" s="74">
        <v>5.9895957619433968</v>
      </c>
      <c r="F9" s="74">
        <v>0.20475724310065238</v>
      </c>
      <c r="G9" s="73"/>
      <c r="H9" s="74">
        <v>0</v>
      </c>
      <c r="I9" s="74">
        <v>3.3800284260390598E-4</v>
      </c>
      <c r="J9" s="74">
        <v>0.64312247047735216</v>
      </c>
      <c r="K9" s="74">
        <v>0</v>
      </c>
    </row>
    <row r="10" spans="1:11" x14ac:dyDescent="0.65">
      <c r="A10" s="73" t="s">
        <v>40</v>
      </c>
      <c r="B10" s="73">
        <v>0</v>
      </c>
      <c r="C10" s="73">
        <v>1.9087452471482891</v>
      </c>
      <c r="D10" s="73">
        <v>3.0812353847771033E-3</v>
      </c>
      <c r="E10" s="73">
        <v>20.156597132112189</v>
      </c>
      <c r="F10" s="73">
        <v>1.1220389520620604</v>
      </c>
      <c r="G10" s="73"/>
      <c r="H10" s="73">
        <v>0</v>
      </c>
      <c r="I10" s="73">
        <v>2.4247066346049706E-3</v>
      </c>
      <c r="J10" s="73">
        <v>2.0150264397463671</v>
      </c>
      <c r="K10" s="73">
        <v>2.1470943141204017</v>
      </c>
    </row>
    <row r="11" spans="1:11" x14ac:dyDescent="0.65">
      <c r="A11" s="73" t="s">
        <v>43</v>
      </c>
      <c r="B11" s="52">
        <v>3</v>
      </c>
      <c r="C11" s="52">
        <v>2</v>
      </c>
      <c r="D11" s="52">
        <v>4</v>
      </c>
      <c r="E11" s="52">
        <v>4</v>
      </c>
      <c r="F11" s="52">
        <v>4</v>
      </c>
      <c r="G11" s="119"/>
      <c r="H11" s="52">
        <v>4</v>
      </c>
      <c r="I11" s="52">
        <v>4</v>
      </c>
      <c r="J11" s="52">
        <v>3</v>
      </c>
      <c r="K11" s="52">
        <v>4</v>
      </c>
    </row>
    <row r="12" spans="1:11" x14ac:dyDescent="0.65">
      <c r="A12" s="73" t="s">
        <v>46</v>
      </c>
      <c r="B12" s="73">
        <v>0</v>
      </c>
      <c r="C12" s="73">
        <v>0.95437262357414454</v>
      </c>
      <c r="D12" s="73">
        <v>7.7030884619427582E-4</v>
      </c>
      <c r="E12" s="73">
        <v>5.0391492830280473</v>
      </c>
      <c r="F12" s="73">
        <v>0.2805097380155151</v>
      </c>
      <c r="G12" s="73"/>
      <c r="H12" s="73">
        <v>0</v>
      </c>
      <c r="I12" s="73">
        <v>6.0617665865124264E-4</v>
      </c>
      <c r="J12" s="73">
        <v>0.67167547991545573</v>
      </c>
      <c r="K12" s="73">
        <v>0.53677357853010044</v>
      </c>
    </row>
    <row r="13" spans="1:11" x14ac:dyDescent="0.65">
      <c r="A13" s="73"/>
      <c r="B13" s="73"/>
      <c r="C13" s="73"/>
      <c r="D13" s="73"/>
      <c r="E13" s="73"/>
      <c r="F13" s="73"/>
      <c r="G13" s="73"/>
      <c r="H13" s="73"/>
      <c r="I13" s="73"/>
      <c r="J13" s="73"/>
      <c r="K13" s="73"/>
    </row>
    <row r="14" spans="1:11" x14ac:dyDescent="0.65">
      <c r="A14" s="73"/>
      <c r="B14" s="97" t="s">
        <v>47</v>
      </c>
      <c r="C14" s="97"/>
      <c r="D14" s="97"/>
      <c r="E14" s="97"/>
      <c r="F14" s="73"/>
      <c r="G14" s="73"/>
      <c r="H14" s="73"/>
      <c r="I14" s="73"/>
      <c r="J14" s="73"/>
      <c r="K14" s="73"/>
    </row>
    <row r="15" spans="1:11" x14ac:dyDescent="0.65">
      <c r="A15" s="73"/>
      <c r="B15" s="96" t="s">
        <v>42</v>
      </c>
      <c r="C15" s="96"/>
      <c r="D15" s="96"/>
      <c r="E15" s="96"/>
      <c r="F15" s="73"/>
      <c r="G15" s="73"/>
      <c r="H15" s="73"/>
      <c r="I15" s="73"/>
      <c r="J15" s="73"/>
      <c r="K15" s="73"/>
    </row>
    <row r="16" spans="1:11" x14ac:dyDescent="0.65">
      <c r="A16" s="73" t="s">
        <v>41</v>
      </c>
      <c r="B16" s="73" t="s">
        <v>29</v>
      </c>
      <c r="C16" s="73" t="s">
        <v>25</v>
      </c>
      <c r="D16" s="73" t="s">
        <v>26</v>
      </c>
      <c r="E16" s="73" t="s">
        <v>28</v>
      </c>
      <c r="F16" s="73"/>
      <c r="G16" s="73"/>
      <c r="H16" s="73"/>
      <c r="I16" s="73"/>
      <c r="J16" s="73"/>
      <c r="K16" s="73"/>
    </row>
    <row r="17" spans="1:21" x14ac:dyDescent="0.65">
      <c r="A17" s="73" t="s">
        <v>24</v>
      </c>
      <c r="B17" s="73" t="s">
        <v>35</v>
      </c>
      <c r="C17" s="73">
        <v>0</v>
      </c>
      <c r="D17" s="73">
        <v>1.01</v>
      </c>
      <c r="E17" s="73" t="s">
        <v>35</v>
      </c>
      <c r="F17" s="73"/>
      <c r="G17" s="73"/>
      <c r="H17" s="73"/>
      <c r="I17" s="73"/>
      <c r="J17" s="73"/>
      <c r="K17" s="73"/>
    </row>
    <row r="18" spans="1:21" x14ac:dyDescent="0.65">
      <c r="A18" s="73" t="s">
        <v>30</v>
      </c>
      <c r="B18" s="73" t="s">
        <v>35</v>
      </c>
      <c r="C18" s="73">
        <v>0</v>
      </c>
      <c r="D18" s="73">
        <v>0</v>
      </c>
      <c r="E18" s="73">
        <v>0</v>
      </c>
      <c r="F18" s="73"/>
      <c r="G18" s="73"/>
      <c r="H18" s="73"/>
      <c r="I18" s="73"/>
      <c r="J18" s="73"/>
      <c r="K18" s="73"/>
    </row>
    <row r="19" spans="1:21" x14ac:dyDescent="0.65">
      <c r="A19" s="73" t="s">
        <v>34</v>
      </c>
      <c r="B19" s="73" t="s">
        <v>35</v>
      </c>
      <c r="C19" s="73">
        <v>0</v>
      </c>
      <c r="D19" s="73">
        <v>1</v>
      </c>
      <c r="E19" s="73">
        <v>0</v>
      </c>
      <c r="F19" s="73"/>
      <c r="G19" s="73"/>
      <c r="H19" s="73"/>
      <c r="I19" s="73"/>
      <c r="J19" s="73"/>
      <c r="K19" s="73"/>
    </row>
    <row r="20" spans="1:21" x14ac:dyDescent="0.65">
      <c r="A20" s="73" t="s">
        <v>31</v>
      </c>
      <c r="B20" s="73" t="s">
        <v>35</v>
      </c>
      <c r="C20" s="73">
        <v>0</v>
      </c>
      <c r="D20" s="73">
        <v>0.46</v>
      </c>
      <c r="E20" s="73" t="s">
        <v>35</v>
      </c>
      <c r="F20" s="73"/>
      <c r="G20" s="73"/>
      <c r="H20" s="73"/>
      <c r="I20" s="73"/>
      <c r="J20" s="73"/>
      <c r="K20" s="73"/>
    </row>
    <row r="21" spans="1:21" x14ac:dyDescent="0.65">
      <c r="A21" s="73" t="s">
        <v>32</v>
      </c>
      <c r="B21" s="73" t="s">
        <v>35</v>
      </c>
      <c r="C21" s="73">
        <v>0</v>
      </c>
      <c r="D21" s="73" t="s">
        <v>35</v>
      </c>
      <c r="E21" s="73">
        <v>0</v>
      </c>
      <c r="F21" s="73"/>
      <c r="G21" s="73"/>
      <c r="H21" s="73"/>
      <c r="I21" s="73"/>
      <c r="J21" s="73"/>
      <c r="K21" s="73"/>
    </row>
    <row r="22" spans="1:21" x14ac:dyDescent="0.65">
      <c r="A22" s="73" t="s">
        <v>33</v>
      </c>
      <c r="B22" s="74" t="s">
        <v>35</v>
      </c>
      <c r="C22" s="74">
        <v>0.06</v>
      </c>
      <c r="D22" s="74">
        <v>0.95</v>
      </c>
      <c r="E22" s="74">
        <v>0</v>
      </c>
      <c r="F22" s="73"/>
      <c r="G22" s="73"/>
      <c r="H22" s="73"/>
      <c r="I22" s="73"/>
      <c r="J22" s="73"/>
      <c r="K22" s="73"/>
    </row>
    <row r="23" spans="1:21" x14ac:dyDescent="0.65">
      <c r="A23" s="73" t="s">
        <v>40</v>
      </c>
      <c r="B23" s="73" t="s">
        <v>35</v>
      </c>
      <c r="C23" s="73">
        <f>SUM(C17:C22)</f>
        <v>0.06</v>
      </c>
      <c r="D23" s="73">
        <f>SUM(D17:D22)</f>
        <v>3.42</v>
      </c>
      <c r="E23" s="73">
        <f>SUM(E17:E22)</f>
        <v>0</v>
      </c>
      <c r="F23" s="73"/>
      <c r="G23" s="73"/>
      <c r="H23" s="73"/>
      <c r="I23" s="73"/>
      <c r="J23" s="73"/>
      <c r="K23" s="73"/>
    </row>
    <row r="24" spans="1:21" x14ac:dyDescent="0.65">
      <c r="A24" s="73" t="s">
        <v>43</v>
      </c>
      <c r="B24" s="52">
        <v>0</v>
      </c>
      <c r="C24" s="52">
        <v>6</v>
      </c>
      <c r="D24" s="52">
        <v>5</v>
      </c>
      <c r="E24" s="52">
        <v>4</v>
      </c>
      <c r="F24" s="73"/>
      <c r="G24" s="73"/>
      <c r="H24" s="73"/>
      <c r="I24" s="73"/>
      <c r="J24" s="73"/>
      <c r="K24" s="73"/>
    </row>
    <row r="25" spans="1:21" x14ac:dyDescent="0.65">
      <c r="A25" s="73" t="s">
        <v>46</v>
      </c>
      <c r="B25" s="73" t="s">
        <v>35</v>
      </c>
      <c r="C25" s="73">
        <f>C23/C24</f>
        <v>0.01</v>
      </c>
      <c r="D25" s="73">
        <f t="shared" ref="D25" si="0">D23/D24</f>
        <v>0.68399999999999994</v>
      </c>
      <c r="E25" s="73">
        <f t="shared" ref="E25" si="1">E23/E24</f>
        <v>0</v>
      </c>
      <c r="F25" s="73"/>
      <c r="G25" s="73"/>
      <c r="H25" s="73"/>
      <c r="I25" s="73"/>
      <c r="J25" s="73"/>
      <c r="K25" s="73"/>
    </row>
    <row r="27" spans="1:21" ht="60.65" customHeight="1" x14ac:dyDescent="0.65">
      <c r="A27" s="95" t="s">
        <v>52</v>
      </c>
      <c r="B27" s="95"/>
      <c r="C27" s="95"/>
      <c r="D27" s="95"/>
      <c r="E27" s="95"/>
      <c r="F27" s="95"/>
      <c r="G27" s="95"/>
      <c r="H27" s="95"/>
      <c r="I27" s="95"/>
      <c r="J27" s="95"/>
      <c r="K27" s="95"/>
      <c r="L27" s="51"/>
      <c r="M27" s="51"/>
      <c r="N27" s="51"/>
      <c r="O27" s="51"/>
      <c r="P27" s="51"/>
      <c r="Q27" s="51"/>
      <c r="R27" s="51"/>
      <c r="S27" s="51"/>
      <c r="T27" s="51"/>
      <c r="U27" s="51"/>
    </row>
  </sheetData>
  <mergeCells count="7">
    <mergeCell ref="A27:K27"/>
    <mergeCell ref="B4:F4"/>
    <mergeCell ref="H4:K4"/>
    <mergeCell ref="B3:F3"/>
    <mergeCell ref="H3:K3"/>
    <mergeCell ref="B15:E15"/>
    <mergeCell ref="B14:E14"/>
  </mergeCells>
  <pageMargins left="0.7" right="0.7" top="0.75" bottom="0.75" header="0.3" footer="0.3"/>
  <pageSetup scale="8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D7D92-8B19-4824-BBE5-A5A9D2C4B96A}">
  <dimension ref="A1:L16"/>
  <sheetViews>
    <sheetView workbookViewId="0">
      <selection activeCell="H20" sqref="H20"/>
    </sheetView>
  </sheetViews>
  <sheetFormatPr defaultRowHeight="14.75" x14ac:dyDescent="0.75"/>
  <cols>
    <col min="1" max="1" width="16.2265625" style="1" customWidth="1"/>
    <col min="2" max="2" width="13.54296875" style="1" customWidth="1"/>
    <col min="3" max="3" width="34.2265625" style="5" customWidth="1"/>
    <col min="4" max="4" width="12" style="5" customWidth="1"/>
    <col min="5" max="5" width="12.453125" style="5" customWidth="1"/>
    <col min="6" max="6" width="12.76953125" style="5" customWidth="1"/>
    <col min="7" max="7" width="14.6796875" style="93" customWidth="1"/>
    <col min="8" max="8" width="40.54296875" style="87" customWidth="1"/>
  </cols>
  <sheetData>
    <row r="1" spans="1:12" x14ac:dyDescent="0.75">
      <c r="A1" s="94" t="s">
        <v>91</v>
      </c>
    </row>
    <row r="2" spans="1:12" x14ac:dyDescent="0.75">
      <c r="A2" s="79" t="s">
        <v>53</v>
      </c>
      <c r="B2" s="79" t="s">
        <v>90</v>
      </c>
      <c r="C2" s="79" t="s">
        <v>54</v>
      </c>
      <c r="D2" s="79" t="s">
        <v>55</v>
      </c>
      <c r="E2" s="79" t="s">
        <v>56</v>
      </c>
      <c r="F2" s="79" t="s">
        <v>57</v>
      </c>
      <c r="G2" s="90" t="s">
        <v>58</v>
      </c>
      <c r="H2" s="79" t="s">
        <v>92</v>
      </c>
    </row>
    <row r="3" spans="1:12" ht="15" x14ac:dyDescent="0.8">
      <c r="A3" s="1" t="s">
        <v>47</v>
      </c>
      <c r="B3" s="1">
        <v>1</v>
      </c>
      <c r="C3" s="5" t="s">
        <v>59</v>
      </c>
      <c r="D3" s="1" t="s">
        <v>60</v>
      </c>
      <c r="E3" s="1">
        <v>4</v>
      </c>
      <c r="F3" s="1">
        <v>0</v>
      </c>
      <c r="G3" s="91">
        <v>0.14299999999999999</v>
      </c>
      <c r="H3" s="80" t="s">
        <v>61</v>
      </c>
    </row>
    <row r="4" spans="1:12" ht="15" x14ac:dyDescent="0.8">
      <c r="A4" s="1" t="s">
        <v>47</v>
      </c>
      <c r="B4" s="1">
        <v>2</v>
      </c>
      <c r="C4" s="5" t="s">
        <v>62</v>
      </c>
      <c r="D4" s="1" t="s">
        <v>60</v>
      </c>
      <c r="E4" s="1">
        <v>4</v>
      </c>
      <c r="F4" s="1">
        <v>1</v>
      </c>
      <c r="G4" s="91" t="s">
        <v>63</v>
      </c>
      <c r="H4" s="81" t="s">
        <v>64</v>
      </c>
    </row>
    <row r="5" spans="1:12" ht="15" x14ac:dyDescent="0.8">
      <c r="A5" s="1" t="s">
        <v>47</v>
      </c>
      <c r="B5" s="1">
        <v>3</v>
      </c>
      <c r="C5" s="5" t="s">
        <v>65</v>
      </c>
      <c r="D5" s="1" t="s">
        <v>60</v>
      </c>
      <c r="E5" s="1">
        <v>3</v>
      </c>
      <c r="F5" s="1">
        <v>1</v>
      </c>
      <c r="G5" s="91" t="s">
        <v>63</v>
      </c>
      <c r="H5" s="81" t="s">
        <v>66</v>
      </c>
    </row>
    <row r="6" spans="1:12" ht="15" x14ac:dyDescent="0.8">
      <c r="A6" s="2" t="s">
        <v>47</v>
      </c>
      <c r="B6" s="2">
        <v>4</v>
      </c>
      <c r="C6" s="82" t="s">
        <v>67</v>
      </c>
      <c r="D6" s="2" t="s">
        <v>60</v>
      </c>
      <c r="E6" s="2">
        <v>3</v>
      </c>
      <c r="F6" s="2">
        <v>1</v>
      </c>
      <c r="G6" s="92" t="s">
        <v>63</v>
      </c>
      <c r="H6" s="83" t="s">
        <v>68</v>
      </c>
    </row>
    <row r="7" spans="1:12" ht="15" x14ac:dyDescent="0.8">
      <c r="A7" s="1" t="s">
        <v>44</v>
      </c>
      <c r="B7" s="1">
        <v>1</v>
      </c>
      <c r="C7" s="5" t="s">
        <v>69</v>
      </c>
      <c r="D7" s="1" t="s">
        <v>60</v>
      </c>
      <c r="E7" s="1">
        <v>3</v>
      </c>
      <c r="F7" s="1">
        <v>0</v>
      </c>
      <c r="G7" s="91">
        <v>0.26900000000000002</v>
      </c>
      <c r="H7" s="84" t="s">
        <v>70</v>
      </c>
    </row>
    <row r="8" spans="1:12" ht="15" x14ac:dyDescent="0.8">
      <c r="A8" s="1" t="s">
        <v>44</v>
      </c>
      <c r="B8" s="1">
        <v>2</v>
      </c>
      <c r="C8" s="5" t="s">
        <v>71</v>
      </c>
      <c r="D8" s="1" t="s">
        <v>60</v>
      </c>
      <c r="E8" s="1">
        <v>4</v>
      </c>
      <c r="F8" s="1">
        <v>0</v>
      </c>
      <c r="G8" s="91">
        <v>0.253</v>
      </c>
      <c r="H8" s="84" t="s">
        <v>72</v>
      </c>
    </row>
    <row r="9" spans="1:12" ht="15" x14ac:dyDescent="0.8">
      <c r="A9" s="1" t="s">
        <v>44</v>
      </c>
      <c r="B9" s="1">
        <v>3</v>
      </c>
      <c r="C9" s="5" t="s">
        <v>73</v>
      </c>
      <c r="D9" s="1" t="s">
        <v>60</v>
      </c>
      <c r="E9" s="1">
        <v>4</v>
      </c>
      <c r="F9" s="1">
        <v>2</v>
      </c>
      <c r="G9" s="91" t="s">
        <v>63</v>
      </c>
      <c r="H9" s="81" t="s">
        <v>74</v>
      </c>
    </row>
    <row r="10" spans="1:12" ht="15" x14ac:dyDescent="0.8">
      <c r="A10" s="1" t="s">
        <v>44</v>
      </c>
      <c r="B10" s="1">
        <v>4</v>
      </c>
      <c r="C10" s="5" t="s">
        <v>75</v>
      </c>
      <c r="D10" s="1" t="s">
        <v>60</v>
      </c>
      <c r="E10" s="1">
        <v>3</v>
      </c>
      <c r="F10" s="1">
        <v>0</v>
      </c>
      <c r="G10" s="91">
        <v>0.63</v>
      </c>
      <c r="H10" s="84" t="s">
        <v>76</v>
      </c>
    </row>
    <row r="11" spans="1:12" ht="15" x14ac:dyDescent="0.8">
      <c r="A11" s="2" t="s">
        <v>44</v>
      </c>
      <c r="B11" s="2">
        <v>5</v>
      </c>
      <c r="C11" s="82" t="s">
        <v>77</v>
      </c>
      <c r="D11" s="2" t="s">
        <v>60</v>
      </c>
      <c r="E11" s="2">
        <v>3</v>
      </c>
      <c r="F11" s="2">
        <v>0</v>
      </c>
      <c r="G11" s="92">
        <v>0.63</v>
      </c>
      <c r="H11" s="85" t="s">
        <v>76</v>
      </c>
    </row>
    <row r="12" spans="1:12" ht="15" x14ac:dyDescent="0.8">
      <c r="A12" s="1" t="s">
        <v>78</v>
      </c>
      <c r="B12" s="1">
        <v>1</v>
      </c>
      <c r="C12" s="5" t="s">
        <v>79</v>
      </c>
      <c r="D12" s="1" t="s">
        <v>60</v>
      </c>
      <c r="E12" s="88">
        <v>4</v>
      </c>
      <c r="F12" s="88">
        <v>2</v>
      </c>
      <c r="G12" s="91" t="s">
        <v>63</v>
      </c>
      <c r="H12" s="81" t="s">
        <v>80</v>
      </c>
      <c r="K12" s="86"/>
      <c r="L12" s="86"/>
    </row>
    <row r="13" spans="1:12" ht="15" x14ac:dyDescent="0.8">
      <c r="A13" s="1" t="s">
        <v>78</v>
      </c>
      <c r="B13" s="1">
        <v>2</v>
      </c>
      <c r="C13" s="5" t="s">
        <v>81</v>
      </c>
      <c r="D13" s="1" t="s">
        <v>60</v>
      </c>
      <c r="E13" s="89">
        <v>4</v>
      </c>
      <c r="F13" s="89">
        <v>1</v>
      </c>
      <c r="G13" s="91" t="s">
        <v>63</v>
      </c>
      <c r="H13" s="81" t="s">
        <v>82</v>
      </c>
    </row>
    <row r="14" spans="1:12" ht="15" x14ac:dyDescent="0.8">
      <c r="A14" s="1" t="s">
        <v>78</v>
      </c>
      <c r="B14" s="1">
        <v>3</v>
      </c>
      <c r="C14" s="5" t="s">
        <v>83</v>
      </c>
      <c r="D14" s="1" t="s">
        <v>60</v>
      </c>
      <c r="E14" s="88">
        <v>4</v>
      </c>
      <c r="F14" s="88">
        <v>1</v>
      </c>
      <c r="G14" s="91" t="s">
        <v>63</v>
      </c>
      <c r="H14" s="81" t="s">
        <v>84</v>
      </c>
      <c r="K14" s="86"/>
      <c r="L14" s="86"/>
    </row>
    <row r="15" spans="1:12" ht="15" x14ac:dyDescent="0.8">
      <c r="A15" s="2" t="s">
        <v>78</v>
      </c>
      <c r="B15" s="2">
        <v>4</v>
      </c>
      <c r="C15" s="82" t="s">
        <v>85</v>
      </c>
      <c r="D15" s="2" t="s">
        <v>60</v>
      </c>
      <c r="E15" s="2">
        <v>4</v>
      </c>
      <c r="F15" s="2">
        <v>1</v>
      </c>
      <c r="G15" s="92" t="s">
        <v>63</v>
      </c>
      <c r="H15" s="83" t="s">
        <v>86</v>
      </c>
      <c r="I15" s="86"/>
      <c r="J15" s="86"/>
      <c r="K15" s="86"/>
      <c r="L15" s="86"/>
    </row>
    <row r="16" spans="1:12" x14ac:dyDescent="0.75">
      <c r="A16" s="98" t="s">
        <v>93</v>
      </c>
      <c r="B16" s="98"/>
      <c r="C16" s="98"/>
      <c r="D16" s="98"/>
      <c r="E16" s="98"/>
      <c r="F16" s="98"/>
      <c r="G16" s="98"/>
      <c r="H16" s="98"/>
    </row>
  </sheetData>
  <mergeCells count="1">
    <mergeCell ref="A16:H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2E17E-0C2B-41C7-9A51-139C38EA39EC}">
  <sheetPr>
    <pageSetUpPr fitToPage="1"/>
  </sheetPr>
  <dimension ref="A1:V20"/>
  <sheetViews>
    <sheetView zoomScaleNormal="100" workbookViewId="0"/>
  </sheetViews>
  <sheetFormatPr defaultColWidth="8.76953125" defaultRowHeight="14.25" x14ac:dyDescent="0.65"/>
  <cols>
    <col min="1" max="1" width="11.76953125" style="6" customWidth="1"/>
    <col min="2" max="2" width="8.86328125" style="4" bestFit="1" customWidth="1"/>
    <col min="3" max="3" width="9.31640625" style="4" bestFit="1" customWidth="1"/>
    <col min="4" max="11" width="8.86328125" style="4" bestFit="1" customWidth="1"/>
    <col min="12" max="12" width="9.31640625" style="4" bestFit="1" customWidth="1"/>
    <col min="13" max="14" width="8.86328125" style="4" bestFit="1" customWidth="1"/>
    <col min="15" max="15" width="9.54296875" style="4" bestFit="1" customWidth="1"/>
    <col min="16" max="16" width="8.86328125" style="4" bestFit="1" customWidth="1"/>
    <col min="17" max="17" width="11.54296875" style="4" bestFit="1" customWidth="1"/>
    <col min="18" max="18" width="8.86328125" style="4" bestFit="1" customWidth="1"/>
    <col min="19" max="20" width="9.31640625" style="4" bestFit="1" customWidth="1"/>
    <col min="21" max="21" width="8.86328125" style="4" bestFit="1" customWidth="1"/>
    <col min="22" max="16384" width="8.76953125" style="5"/>
  </cols>
  <sheetData>
    <row r="1" spans="1:22" ht="14.5" x14ac:dyDescent="0.7">
      <c r="A1" s="3" t="s">
        <v>89</v>
      </c>
    </row>
    <row r="3" spans="1:22" ht="14.5" x14ac:dyDescent="0.7">
      <c r="A3" s="102" t="s">
        <v>21</v>
      </c>
      <c r="B3" s="99" t="s">
        <v>20</v>
      </c>
      <c r="C3" s="100"/>
      <c r="D3" s="100"/>
      <c r="E3" s="100"/>
      <c r="F3" s="100"/>
      <c r="G3" s="100"/>
      <c r="H3" s="100"/>
      <c r="I3" s="100"/>
      <c r="J3" s="100"/>
      <c r="K3" s="100"/>
      <c r="L3" s="100"/>
      <c r="M3" s="100"/>
      <c r="N3" s="100"/>
      <c r="O3" s="100"/>
      <c r="P3" s="100"/>
      <c r="Q3" s="100"/>
      <c r="R3" s="100"/>
      <c r="S3" s="100"/>
      <c r="T3" s="100"/>
      <c r="U3" s="101"/>
    </row>
    <row r="4" spans="1:22" ht="14.5" x14ac:dyDescent="0.65">
      <c r="A4" s="103"/>
      <c r="B4" s="109" t="s">
        <v>7</v>
      </c>
      <c r="C4" s="110"/>
      <c r="D4" s="110"/>
      <c r="E4" s="110"/>
      <c r="F4" s="111"/>
      <c r="G4" s="112" t="s">
        <v>4</v>
      </c>
      <c r="H4" s="112"/>
      <c r="I4" s="112"/>
      <c r="J4" s="112"/>
      <c r="K4" s="112"/>
      <c r="L4" s="112" t="s">
        <v>5</v>
      </c>
      <c r="M4" s="112"/>
      <c r="N4" s="112"/>
      <c r="O4" s="112"/>
      <c r="P4" s="112"/>
      <c r="Q4" s="112" t="s">
        <v>6</v>
      </c>
      <c r="R4" s="112"/>
      <c r="S4" s="112"/>
      <c r="T4" s="112"/>
      <c r="U4" s="112"/>
    </row>
    <row r="5" spans="1:22" x14ac:dyDescent="0.65">
      <c r="A5" s="104"/>
      <c r="B5" s="7">
        <v>1</v>
      </c>
      <c r="C5" s="8">
        <v>2</v>
      </c>
      <c r="D5" s="8">
        <v>3</v>
      </c>
      <c r="E5" s="8">
        <v>4</v>
      </c>
      <c r="F5" s="9">
        <v>5</v>
      </c>
      <c r="G5" s="8">
        <v>1</v>
      </c>
      <c r="H5" s="8">
        <v>2</v>
      </c>
      <c r="I5" s="8">
        <v>3</v>
      </c>
      <c r="J5" s="8">
        <v>4</v>
      </c>
      <c r="K5" s="9">
        <v>5</v>
      </c>
      <c r="L5" s="8">
        <v>1</v>
      </c>
      <c r="M5" s="8">
        <v>2</v>
      </c>
      <c r="N5" s="8">
        <v>3</v>
      </c>
      <c r="O5" s="8">
        <v>4</v>
      </c>
      <c r="P5" s="9">
        <v>5</v>
      </c>
      <c r="Q5" s="8">
        <v>1</v>
      </c>
      <c r="R5" s="8">
        <v>2</v>
      </c>
      <c r="S5" s="8">
        <v>3</v>
      </c>
      <c r="T5" s="8">
        <v>4</v>
      </c>
      <c r="U5" s="9">
        <v>5</v>
      </c>
    </row>
    <row r="6" spans="1:22" x14ac:dyDescent="0.65">
      <c r="A6" s="46" t="s">
        <v>16</v>
      </c>
      <c r="B6" s="10">
        <v>91.118650833250172</v>
      </c>
      <c r="C6" s="11">
        <v>2.6615969581749048E-2</v>
      </c>
      <c r="D6" s="11">
        <v>98.798793240667052</v>
      </c>
      <c r="E6" s="11">
        <v>95.882481664231307</v>
      </c>
      <c r="F6" s="12">
        <v>79.643265523650186</v>
      </c>
      <c r="G6" s="11">
        <v>95.68106312292359</v>
      </c>
      <c r="H6" s="11">
        <v>92.034834324553955</v>
      </c>
      <c r="I6" s="11">
        <v>98.45619560479733</v>
      </c>
      <c r="J6" s="11">
        <v>91.355137997282228</v>
      </c>
      <c r="K6" s="12">
        <v>79.976607292533131</v>
      </c>
      <c r="L6" s="11">
        <v>98.31926618942127</v>
      </c>
      <c r="M6" s="11">
        <v>6.024096385542169</v>
      </c>
      <c r="N6" s="11">
        <v>98.706548335164101</v>
      </c>
      <c r="O6" s="11">
        <v>94.454007177939189</v>
      </c>
      <c r="P6" s="12">
        <v>85.637944894336755</v>
      </c>
      <c r="Q6" s="11">
        <v>96.811361200428721</v>
      </c>
      <c r="R6" s="11">
        <v>0</v>
      </c>
      <c r="S6" s="11">
        <v>98.395727037767656</v>
      </c>
      <c r="T6" s="11">
        <v>92.58538952258229</v>
      </c>
      <c r="U6" s="12">
        <v>80.738994298183343</v>
      </c>
    </row>
    <row r="7" spans="1:22" x14ac:dyDescent="0.65">
      <c r="A7" s="46" t="s">
        <v>19</v>
      </c>
      <c r="B7" s="13">
        <v>8.8813491667498248</v>
      </c>
      <c r="C7" s="11">
        <v>98.064638783269956</v>
      </c>
      <c r="D7" s="11">
        <v>1.2012067593329507</v>
      </c>
      <c r="E7" s="11">
        <v>1.364505904858714</v>
      </c>
      <c r="F7" s="12">
        <v>19.931392026768577</v>
      </c>
      <c r="G7" s="11">
        <v>4.3189368770764123</v>
      </c>
      <c r="H7" s="11">
        <v>1.8054375531011044</v>
      </c>
      <c r="I7" s="11">
        <v>1.5430009580987465</v>
      </c>
      <c r="J7" s="11">
        <v>1.4038704840447964</v>
      </c>
      <c r="K7" s="12">
        <v>19.72190086463781</v>
      </c>
      <c r="L7" s="11">
        <v>1.6807338105787364</v>
      </c>
      <c r="M7" s="11">
        <v>46.987951807228917</v>
      </c>
      <c r="N7" s="11">
        <v>1.2922892728657029</v>
      </c>
      <c r="O7" s="11">
        <v>1.3729954014749606</v>
      </c>
      <c r="P7" s="12">
        <v>14.171607689112127</v>
      </c>
      <c r="Q7" s="11">
        <v>3.1886387995712755</v>
      </c>
      <c r="R7" s="11">
        <v>92</v>
      </c>
      <c r="S7" s="11">
        <v>1.6031575559216922</v>
      </c>
      <c r="T7" s="11">
        <v>1.4250147154743156</v>
      </c>
      <c r="U7" s="12">
        <v>19.056248458716009</v>
      </c>
    </row>
    <row r="8" spans="1:22" x14ac:dyDescent="0.65">
      <c r="A8" s="46" t="s">
        <v>0</v>
      </c>
      <c r="B8" s="13">
        <v>0</v>
      </c>
      <c r="C8" s="11">
        <v>1.55893536121673</v>
      </c>
      <c r="D8" s="11">
        <v>0</v>
      </c>
      <c r="E8" s="11">
        <v>0</v>
      </c>
      <c r="F8" s="12">
        <v>0</v>
      </c>
      <c r="G8" s="11">
        <v>0</v>
      </c>
      <c r="H8" s="11">
        <v>5.8623619371282922</v>
      </c>
      <c r="I8" s="11">
        <v>8.0343710393061514E-4</v>
      </c>
      <c r="J8" s="11">
        <v>9.3716320697249402E-4</v>
      </c>
      <c r="K8" s="12">
        <v>0</v>
      </c>
      <c r="L8" s="11">
        <v>0</v>
      </c>
      <c r="M8" s="11">
        <v>18.072289156626507</v>
      </c>
      <c r="N8" s="11">
        <v>1.1623919701962699E-3</v>
      </c>
      <c r="O8" s="11">
        <v>1.009555442261E-3</v>
      </c>
      <c r="P8" s="12">
        <v>0</v>
      </c>
      <c r="Q8" s="11">
        <v>0</v>
      </c>
      <c r="R8" s="11">
        <v>8</v>
      </c>
      <c r="S8" s="11">
        <v>1.1154063106502182E-3</v>
      </c>
      <c r="T8" s="11">
        <v>0</v>
      </c>
      <c r="U8" s="12">
        <v>0</v>
      </c>
    </row>
    <row r="9" spans="1:22" x14ac:dyDescent="0.65">
      <c r="A9" s="50" t="s">
        <v>1</v>
      </c>
      <c r="B9" s="14">
        <v>0</v>
      </c>
      <c r="C9" s="15">
        <v>0.34980988593155893</v>
      </c>
      <c r="D9" s="15">
        <v>0</v>
      </c>
      <c r="E9" s="15">
        <v>2.7530124309099766</v>
      </c>
      <c r="F9" s="16">
        <v>0.42534244958123502</v>
      </c>
      <c r="G9" s="15">
        <v>0</v>
      </c>
      <c r="H9" s="15">
        <v>0.25488530161427359</v>
      </c>
      <c r="I9" s="15">
        <v>0</v>
      </c>
      <c r="J9" s="15">
        <v>7.2400543554660004</v>
      </c>
      <c r="K9" s="16">
        <v>0.30149184282905156</v>
      </c>
      <c r="L9" s="15">
        <v>0</v>
      </c>
      <c r="M9" s="15">
        <v>28.91566265060241</v>
      </c>
      <c r="N9" s="15">
        <v>0</v>
      </c>
      <c r="O9" s="15">
        <v>4.1719878651435804</v>
      </c>
      <c r="P9" s="16">
        <v>0.19044741655112138</v>
      </c>
      <c r="Q9" s="15">
        <v>0</v>
      </c>
      <c r="R9" s="15">
        <v>0</v>
      </c>
      <c r="S9" s="15">
        <v>0</v>
      </c>
      <c r="T9" s="15">
        <v>5.9895957619433968</v>
      </c>
      <c r="U9" s="16">
        <v>0.20475724310065238</v>
      </c>
    </row>
    <row r="10" spans="1:22" x14ac:dyDescent="0.65">
      <c r="A10" s="1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8"/>
    </row>
    <row r="11" spans="1:22" ht="14.5" x14ac:dyDescent="0.7">
      <c r="A11" s="102" t="s">
        <v>21</v>
      </c>
      <c r="B11" s="105" t="s">
        <v>18</v>
      </c>
      <c r="C11" s="106"/>
      <c r="D11" s="106"/>
      <c r="E11" s="106"/>
      <c r="F11" s="106"/>
      <c r="G11" s="107"/>
      <c r="H11" s="107"/>
      <c r="I11" s="107"/>
      <c r="J11" s="107"/>
      <c r="K11" s="107"/>
      <c r="L11" s="107"/>
      <c r="M11" s="107"/>
      <c r="N11" s="107"/>
      <c r="O11" s="107"/>
      <c r="P11" s="107"/>
      <c r="Q11" s="107"/>
      <c r="R11" s="107"/>
      <c r="S11" s="107"/>
      <c r="T11" s="107"/>
      <c r="U11" s="108"/>
    </row>
    <row r="12" spans="1:22" ht="14.5" x14ac:dyDescent="0.65">
      <c r="A12" s="103"/>
      <c r="B12" s="109" t="s">
        <v>7</v>
      </c>
      <c r="C12" s="110"/>
      <c r="D12" s="110"/>
      <c r="E12" s="110"/>
      <c r="F12" s="110"/>
      <c r="G12" s="112" t="s">
        <v>4</v>
      </c>
      <c r="H12" s="112"/>
      <c r="I12" s="112"/>
      <c r="J12" s="112"/>
      <c r="K12" s="112"/>
      <c r="L12" s="112" t="s">
        <v>5</v>
      </c>
      <c r="M12" s="112"/>
      <c r="N12" s="112"/>
      <c r="O12" s="112"/>
      <c r="P12" s="112"/>
      <c r="Q12" s="112" t="s">
        <v>6</v>
      </c>
      <c r="R12" s="112"/>
      <c r="S12" s="112"/>
      <c r="T12" s="112"/>
      <c r="U12" s="112"/>
    </row>
    <row r="13" spans="1:22" x14ac:dyDescent="0.65">
      <c r="A13" s="104"/>
      <c r="B13" s="7">
        <v>1</v>
      </c>
      <c r="C13" s="8">
        <v>2</v>
      </c>
      <c r="D13" s="8">
        <v>3</v>
      </c>
      <c r="E13" s="8">
        <v>4</v>
      </c>
      <c r="F13" s="8">
        <v>5</v>
      </c>
      <c r="G13" s="7">
        <v>1</v>
      </c>
      <c r="H13" s="8">
        <v>2</v>
      </c>
      <c r="I13" s="8">
        <v>3</v>
      </c>
      <c r="J13" s="8">
        <v>4</v>
      </c>
      <c r="K13" s="8">
        <v>5</v>
      </c>
      <c r="L13" s="7">
        <v>1</v>
      </c>
      <c r="M13" s="8">
        <v>2</v>
      </c>
      <c r="N13" s="8">
        <v>3</v>
      </c>
      <c r="O13" s="8">
        <v>4</v>
      </c>
      <c r="P13" s="9">
        <v>5</v>
      </c>
      <c r="Q13" s="8">
        <v>1</v>
      </c>
      <c r="R13" s="8">
        <v>2</v>
      </c>
      <c r="S13" s="8">
        <v>3</v>
      </c>
      <c r="T13" s="8">
        <v>4</v>
      </c>
      <c r="U13" s="9">
        <v>5</v>
      </c>
    </row>
    <row r="14" spans="1:22" x14ac:dyDescent="0.65">
      <c r="A14" s="46" t="s">
        <v>17</v>
      </c>
      <c r="B14" s="19">
        <v>36524</v>
      </c>
      <c r="C14" s="20">
        <v>7</v>
      </c>
      <c r="D14" s="20">
        <v>160140</v>
      </c>
      <c r="E14" s="20">
        <v>135830</v>
      </c>
      <c r="F14" s="20">
        <v>236116</v>
      </c>
      <c r="G14" s="69">
        <v>288</v>
      </c>
      <c r="H14" s="71">
        <v>4333</v>
      </c>
      <c r="I14" s="20">
        <v>490175</v>
      </c>
      <c r="J14" s="20">
        <v>194961</v>
      </c>
      <c r="K14" s="20">
        <v>250945</v>
      </c>
      <c r="L14" s="19">
        <v>53701</v>
      </c>
      <c r="M14" s="71">
        <v>5</v>
      </c>
      <c r="N14" s="20">
        <v>339667</v>
      </c>
      <c r="O14" s="20">
        <v>187120</v>
      </c>
      <c r="P14" s="20">
        <v>317465</v>
      </c>
      <c r="Q14" s="21">
        <v>133681</v>
      </c>
      <c r="R14" s="71">
        <v>0</v>
      </c>
      <c r="S14" s="20">
        <v>617506</v>
      </c>
      <c r="T14" s="20">
        <v>232793</v>
      </c>
      <c r="U14" s="24">
        <v>216085</v>
      </c>
    </row>
    <row r="15" spans="1:22" x14ac:dyDescent="0.65">
      <c r="A15" s="46" t="s">
        <v>19</v>
      </c>
      <c r="B15" s="19">
        <v>3560</v>
      </c>
      <c r="C15" s="20">
        <v>25791</v>
      </c>
      <c r="D15" s="20">
        <v>1947</v>
      </c>
      <c r="E15" s="20">
        <v>1933</v>
      </c>
      <c r="F15" s="20">
        <v>59090</v>
      </c>
      <c r="G15" s="69">
        <v>13</v>
      </c>
      <c r="H15" s="71">
        <v>99</v>
      </c>
      <c r="I15" s="20">
        <v>7682</v>
      </c>
      <c r="J15" s="20">
        <v>2996</v>
      </c>
      <c r="K15" s="20">
        <v>61882</v>
      </c>
      <c r="L15" s="19">
        <v>918</v>
      </c>
      <c r="M15" s="71">
        <v>39</v>
      </c>
      <c r="N15" s="20">
        <v>4447</v>
      </c>
      <c r="O15" s="20">
        <v>2720</v>
      </c>
      <c r="P15" s="20">
        <v>52535</v>
      </c>
      <c r="Q15" s="19">
        <v>4403</v>
      </c>
      <c r="R15" s="71">
        <v>23</v>
      </c>
      <c r="S15" s="20">
        <v>10061</v>
      </c>
      <c r="T15" s="20">
        <v>3583</v>
      </c>
      <c r="U15" s="24">
        <v>51001</v>
      </c>
    </row>
    <row r="16" spans="1:22" x14ac:dyDescent="0.65">
      <c r="A16" s="46" t="s">
        <v>0</v>
      </c>
      <c r="B16" s="19">
        <v>0</v>
      </c>
      <c r="C16" s="20">
        <v>410</v>
      </c>
      <c r="D16" s="20">
        <v>0</v>
      </c>
      <c r="E16" s="20">
        <v>0</v>
      </c>
      <c r="F16" s="20">
        <v>0</v>
      </c>
      <c r="G16" s="69">
        <v>0</v>
      </c>
      <c r="H16" s="71">
        <v>0</v>
      </c>
      <c r="I16" s="20">
        <v>4</v>
      </c>
      <c r="J16" s="20">
        <v>2</v>
      </c>
      <c r="K16" s="20">
        <v>0</v>
      </c>
      <c r="L16" s="19">
        <v>0</v>
      </c>
      <c r="M16" s="71">
        <v>15</v>
      </c>
      <c r="N16" s="20">
        <v>4</v>
      </c>
      <c r="O16" s="23">
        <v>2</v>
      </c>
      <c r="P16" s="20">
        <v>0</v>
      </c>
      <c r="Q16" s="19">
        <v>0</v>
      </c>
      <c r="R16" s="71">
        <v>0</v>
      </c>
      <c r="S16" s="20">
        <v>7</v>
      </c>
      <c r="T16" s="20">
        <v>0</v>
      </c>
      <c r="U16" s="24">
        <v>0</v>
      </c>
      <c r="V16" s="22"/>
    </row>
    <row r="17" spans="1:22" x14ac:dyDescent="0.65">
      <c r="A17" s="46" t="s">
        <v>1</v>
      </c>
      <c r="B17" s="19">
        <v>0</v>
      </c>
      <c r="C17" s="20">
        <v>92</v>
      </c>
      <c r="D17" s="20">
        <v>0</v>
      </c>
      <c r="E17" s="20">
        <v>3900</v>
      </c>
      <c r="F17" s="20">
        <v>1261</v>
      </c>
      <c r="G17" s="69">
        <v>0</v>
      </c>
      <c r="H17" s="71">
        <v>276</v>
      </c>
      <c r="I17" s="20">
        <v>0</v>
      </c>
      <c r="J17" s="20">
        <v>15451</v>
      </c>
      <c r="K17" s="20">
        <v>946</v>
      </c>
      <c r="L17" s="19">
        <v>0</v>
      </c>
      <c r="M17" s="71">
        <v>24</v>
      </c>
      <c r="N17" s="20">
        <v>0</v>
      </c>
      <c r="O17" s="23">
        <v>8265</v>
      </c>
      <c r="P17" s="20">
        <v>706</v>
      </c>
      <c r="Q17" s="19">
        <v>0</v>
      </c>
      <c r="R17" s="71">
        <v>2</v>
      </c>
      <c r="S17" s="20">
        <v>0</v>
      </c>
      <c r="T17" s="20">
        <v>15060</v>
      </c>
      <c r="U17" s="24">
        <v>548</v>
      </c>
      <c r="V17" s="22"/>
    </row>
    <row r="18" spans="1:22" s="54" customFormat="1" x14ac:dyDescent="0.65">
      <c r="A18" s="47" t="s">
        <v>2</v>
      </c>
      <c r="B18" s="60">
        <v>40084</v>
      </c>
      <c r="C18" s="61">
        <v>26300</v>
      </c>
      <c r="D18" s="61">
        <v>162087</v>
      </c>
      <c r="E18" s="61">
        <v>141663</v>
      </c>
      <c r="F18" s="61">
        <v>296467</v>
      </c>
      <c r="G18" s="70">
        <v>301</v>
      </c>
      <c r="H18" s="72">
        <v>4708</v>
      </c>
      <c r="I18" s="61">
        <v>497861</v>
      </c>
      <c r="J18" s="61">
        <v>213410</v>
      </c>
      <c r="K18" s="61">
        <v>313773</v>
      </c>
      <c r="L18" s="60">
        <v>54619</v>
      </c>
      <c r="M18" s="72">
        <v>83</v>
      </c>
      <c r="N18" s="61">
        <v>344118</v>
      </c>
      <c r="O18" s="61">
        <v>198107</v>
      </c>
      <c r="P18" s="61">
        <v>370706</v>
      </c>
      <c r="Q18" s="60">
        <v>138084</v>
      </c>
      <c r="R18" s="72">
        <v>25</v>
      </c>
      <c r="S18" s="61">
        <v>627574</v>
      </c>
      <c r="T18" s="61">
        <v>251436</v>
      </c>
      <c r="U18" s="62">
        <v>267634</v>
      </c>
    </row>
    <row r="20" spans="1:22" ht="46.85" customHeight="1" x14ac:dyDescent="0.65">
      <c r="A20" s="95" t="s">
        <v>50</v>
      </c>
      <c r="B20" s="95"/>
      <c r="C20" s="95"/>
      <c r="D20" s="95"/>
      <c r="E20" s="95"/>
      <c r="F20" s="95"/>
      <c r="G20" s="95"/>
      <c r="H20" s="95"/>
      <c r="I20" s="95"/>
      <c r="J20" s="95"/>
      <c r="K20" s="95"/>
      <c r="L20" s="95"/>
      <c r="M20" s="95"/>
      <c r="N20" s="95"/>
      <c r="O20" s="95"/>
      <c r="P20" s="95"/>
      <c r="Q20" s="95"/>
      <c r="R20" s="95"/>
      <c r="S20" s="95"/>
      <c r="T20" s="95"/>
      <c r="U20" s="95"/>
    </row>
  </sheetData>
  <mergeCells count="13">
    <mergeCell ref="A20:U20"/>
    <mergeCell ref="B3:U3"/>
    <mergeCell ref="A3:A5"/>
    <mergeCell ref="B11:U11"/>
    <mergeCell ref="A11:A13"/>
    <mergeCell ref="B4:F4"/>
    <mergeCell ref="G4:K4"/>
    <mergeCell ref="L4:P4"/>
    <mergeCell ref="Q4:U4"/>
    <mergeCell ref="B12:F12"/>
    <mergeCell ref="G12:K12"/>
    <mergeCell ref="L12:P12"/>
    <mergeCell ref="Q12:U12"/>
  </mergeCells>
  <pageMargins left="0.7" right="0.7" top="0.75" bottom="0.75" header="0.3" footer="0.3"/>
  <pageSetup scale="62" fitToHeight="2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A42E7-05C9-45BD-8A90-67FE1E7DC24C}">
  <sheetPr>
    <pageSetUpPr fitToPage="1"/>
  </sheetPr>
  <dimension ref="A1:Y20"/>
  <sheetViews>
    <sheetView workbookViewId="0"/>
  </sheetViews>
  <sheetFormatPr defaultColWidth="8.76953125" defaultRowHeight="14.25" x14ac:dyDescent="0.65"/>
  <cols>
    <col min="1" max="1" width="13.54296875" style="1" customWidth="1"/>
    <col min="2" max="17" width="8.76953125" style="1"/>
    <col min="18" max="16384" width="8.76953125" style="5"/>
  </cols>
  <sheetData>
    <row r="1" spans="1:21" ht="16.75" x14ac:dyDescent="0.7">
      <c r="A1" s="3" t="s">
        <v>8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21" x14ac:dyDescent="0.65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ht="14.5" x14ac:dyDescent="0.7">
      <c r="A3" s="102" t="s">
        <v>21</v>
      </c>
      <c r="B3" s="113" t="s">
        <v>14</v>
      </c>
      <c r="C3" s="113"/>
      <c r="D3" s="113"/>
      <c r="E3" s="113"/>
      <c r="F3" s="113"/>
      <c r="G3" s="113"/>
      <c r="H3" s="113"/>
      <c r="I3" s="113"/>
      <c r="J3" s="113"/>
      <c r="K3" s="113"/>
      <c r="L3" s="113"/>
      <c r="M3" s="113"/>
      <c r="N3" s="113"/>
      <c r="O3" s="113"/>
      <c r="P3" s="113"/>
      <c r="Q3" s="113"/>
    </row>
    <row r="4" spans="1:21" ht="15.25" thickBot="1" x14ac:dyDescent="0.85">
      <c r="A4" s="103"/>
      <c r="B4" s="115" t="s">
        <v>3</v>
      </c>
      <c r="C4" s="116"/>
      <c r="D4" s="116"/>
      <c r="E4" s="116"/>
      <c r="F4" s="114" t="s">
        <v>4</v>
      </c>
      <c r="G4" s="114"/>
      <c r="H4" s="114"/>
      <c r="I4" s="114"/>
      <c r="J4" s="114" t="s">
        <v>5</v>
      </c>
      <c r="K4" s="114"/>
      <c r="L4" s="114"/>
      <c r="M4" s="114"/>
      <c r="N4" s="114" t="s">
        <v>6</v>
      </c>
      <c r="O4" s="114"/>
      <c r="P4" s="114"/>
      <c r="Q4" s="114"/>
    </row>
    <row r="5" spans="1:21" x14ac:dyDescent="0.65">
      <c r="A5" s="104"/>
      <c r="B5" s="26">
        <v>1</v>
      </c>
      <c r="C5" s="27">
        <v>2</v>
      </c>
      <c r="D5" s="27">
        <v>3</v>
      </c>
      <c r="E5" s="28">
        <v>4</v>
      </c>
      <c r="F5" s="2">
        <v>1</v>
      </c>
      <c r="G5" s="2">
        <v>2</v>
      </c>
      <c r="H5" s="2">
        <v>3</v>
      </c>
      <c r="I5" s="29">
        <v>4</v>
      </c>
      <c r="J5" s="2">
        <v>1</v>
      </c>
      <c r="K5" s="2">
        <v>2</v>
      </c>
      <c r="L5" s="2">
        <v>3</v>
      </c>
      <c r="M5" s="29">
        <v>4</v>
      </c>
      <c r="N5" s="2">
        <v>1</v>
      </c>
      <c r="O5" s="2">
        <v>2</v>
      </c>
      <c r="P5" s="2">
        <v>3</v>
      </c>
      <c r="Q5" s="29">
        <v>4</v>
      </c>
    </row>
    <row r="6" spans="1:21" x14ac:dyDescent="0.65">
      <c r="A6" s="46" t="s">
        <v>16</v>
      </c>
      <c r="B6" s="30">
        <v>98.976555578442145</v>
      </c>
      <c r="C6" s="31">
        <v>98.589157620770649</v>
      </c>
      <c r="D6" s="31">
        <v>99.410774410774408</v>
      </c>
      <c r="E6" s="32">
        <v>97.127689614276846</v>
      </c>
      <c r="F6" s="31">
        <v>98.871097693112674</v>
      </c>
      <c r="G6" s="31">
        <v>98.525659248429719</v>
      </c>
      <c r="H6" s="31">
        <v>98.696857431539684</v>
      </c>
      <c r="I6" s="32">
        <v>98.056732336382112</v>
      </c>
      <c r="J6" s="31">
        <v>98.739317740908504</v>
      </c>
      <c r="K6" s="31">
        <v>98.545924127545149</v>
      </c>
      <c r="L6" s="31">
        <v>98.664283517835173</v>
      </c>
      <c r="M6" s="32">
        <v>98.264920113552179</v>
      </c>
      <c r="N6" s="31">
        <v>98.976068046154481</v>
      </c>
      <c r="O6" s="31">
        <v>98.616723366643512</v>
      </c>
      <c r="P6" s="31">
        <v>98.888396074735269</v>
      </c>
      <c r="Q6" s="33">
        <v>98.86831275720165</v>
      </c>
    </row>
    <row r="7" spans="1:21" x14ac:dyDescent="0.65">
      <c r="A7" s="46" t="s">
        <v>19</v>
      </c>
      <c r="B7" s="34">
        <v>1.0234444215578491</v>
      </c>
      <c r="C7" s="31">
        <v>1.410313379462113</v>
      </c>
      <c r="D7" s="31">
        <v>0.58922558922558921</v>
      </c>
      <c r="E7" s="32">
        <v>2.7506071045349296</v>
      </c>
      <c r="F7" s="31">
        <v>1.1289023068873227</v>
      </c>
      <c r="G7" s="31">
        <v>1.4731562703053931</v>
      </c>
      <c r="H7" s="31">
        <v>0.67359258011865597</v>
      </c>
      <c r="I7" s="32">
        <v>1.9353954615297146</v>
      </c>
      <c r="J7" s="31">
        <v>1.2606822590914994</v>
      </c>
      <c r="K7" s="31">
        <v>1.4537026496949836</v>
      </c>
      <c r="L7" s="31">
        <v>0.59578720787207873</v>
      </c>
      <c r="M7" s="32">
        <v>1.7301627887155886</v>
      </c>
      <c r="N7" s="31">
        <v>1.0239319538455176</v>
      </c>
      <c r="O7" s="31">
        <v>1.3829386305138827</v>
      </c>
      <c r="P7" s="31">
        <v>0.46848145478738151</v>
      </c>
      <c r="Q7" s="32">
        <v>1.131687242798354</v>
      </c>
    </row>
    <row r="8" spans="1:21" x14ac:dyDescent="0.65">
      <c r="A8" s="46" t="s">
        <v>0</v>
      </c>
      <c r="B8" s="34">
        <v>0</v>
      </c>
      <c r="C8" s="35">
        <v>5.2899976724010245E-4</v>
      </c>
      <c r="D8" s="31">
        <v>0</v>
      </c>
      <c r="E8" s="32">
        <v>0</v>
      </c>
      <c r="F8" s="31">
        <v>0</v>
      </c>
      <c r="G8" s="31">
        <v>1.1844812648906201E-3</v>
      </c>
      <c r="H8" s="31">
        <v>6.2177776626337472E-2</v>
      </c>
      <c r="I8" s="32">
        <v>0</v>
      </c>
      <c r="J8" s="31">
        <v>0</v>
      </c>
      <c r="K8" s="31">
        <v>3.7322275987034198E-4</v>
      </c>
      <c r="L8" s="31">
        <v>0</v>
      </c>
      <c r="M8" s="32">
        <v>0</v>
      </c>
      <c r="N8" s="31">
        <v>0</v>
      </c>
      <c r="O8" s="31">
        <v>3.3800284260390598E-4</v>
      </c>
      <c r="P8" s="31">
        <v>0</v>
      </c>
      <c r="Q8" s="32">
        <v>0</v>
      </c>
    </row>
    <row r="9" spans="1:21" x14ac:dyDescent="0.65">
      <c r="A9" s="50" t="s">
        <v>1</v>
      </c>
      <c r="B9" s="36">
        <v>0</v>
      </c>
      <c r="C9" s="37">
        <v>0</v>
      </c>
      <c r="D9" s="37">
        <v>0</v>
      </c>
      <c r="E9" s="38">
        <v>0.12170328118823065</v>
      </c>
      <c r="F9" s="37">
        <v>0</v>
      </c>
      <c r="G9" s="37">
        <v>0</v>
      </c>
      <c r="H9" s="37">
        <v>0.56737221171532937</v>
      </c>
      <c r="I9" s="38">
        <v>7.8722020881744955E-3</v>
      </c>
      <c r="J9" s="37">
        <v>0</v>
      </c>
      <c r="K9" s="37">
        <v>0</v>
      </c>
      <c r="L9" s="37">
        <v>0.73992927429274291</v>
      </c>
      <c r="M9" s="38">
        <v>4.9170977322345261E-3</v>
      </c>
      <c r="N9" s="37">
        <v>0</v>
      </c>
      <c r="O9" s="37">
        <v>0</v>
      </c>
      <c r="P9" s="37">
        <v>0.64312247047735216</v>
      </c>
      <c r="Q9" s="38">
        <v>0</v>
      </c>
    </row>
    <row r="11" spans="1:21" s="22" customFormat="1" ht="14.5" x14ac:dyDescent="0.7">
      <c r="A11" s="102" t="s">
        <v>21</v>
      </c>
      <c r="B11" s="114" t="s">
        <v>22</v>
      </c>
      <c r="C11" s="114"/>
      <c r="D11" s="114"/>
      <c r="E11" s="114"/>
      <c r="F11" s="114"/>
      <c r="G11" s="114"/>
      <c r="H11" s="114"/>
      <c r="I11" s="114"/>
      <c r="J11" s="114"/>
      <c r="K11" s="114"/>
      <c r="L11" s="114"/>
      <c r="M11" s="114"/>
      <c r="N11" s="114"/>
      <c r="O11" s="114"/>
      <c r="P11" s="114"/>
      <c r="Q11" s="114"/>
      <c r="R11" s="25"/>
      <c r="S11" s="25"/>
      <c r="T11" s="25"/>
      <c r="U11" s="25"/>
    </row>
    <row r="12" spans="1:21" ht="14.5" x14ac:dyDescent="0.7">
      <c r="A12" s="103"/>
      <c r="B12" s="114" t="s">
        <v>7</v>
      </c>
      <c r="C12" s="114"/>
      <c r="D12" s="114"/>
      <c r="E12" s="114"/>
      <c r="F12" s="114" t="s">
        <v>4</v>
      </c>
      <c r="G12" s="114"/>
      <c r="H12" s="114"/>
      <c r="I12" s="114"/>
      <c r="J12" s="114" t="s">
        <v>5</v>
      </c>
      <c r="K12" s="114"/>
      <c r="L12" s="114"/>
      <c r="M12" s="114"/>
      <c r="N12" s="114" t="s">
        <v>6</v>
      </c>
      <c r="O12" s="114"/>
      <c r="P12" s="114"/>
      <c r="Q12" s="114"/>
    </row>
    <row r="13" spans="1:21" x14ac:dyDescent="0.65">
      <c r="A13" s="104"/>
      <c r="B13" s="39">
        <v>1</v>
      </c>
      <c r="C13" s="2">
        <v>2</v>
      </c>
      <c r="D13" s="2">
        <v>3</v>
      </c>
      <c r="E13" s="29">
        <v>4</v>
      </c>
      <c r="F13" s="2">
        <v>1</v>
      </c>
      <c r="G13" s="2">
        <v>2</v>
      </c>
      <c r="H13" s="2">
        <v>3</v>
      </c>
      <c r="I13" s="29">
        <v>4</v>
      </c>
      <c r="J13" s="2">
        <v>1</v>
      </c>
      <c r="K13" s="2">
        <v>2</v>
      </c>
      <c r="L13" s="2">
        <v>3</v>
      </c>
      <c r="M13" s="29">
        <v>4</v>
      </c>
      <c r="N13" s="2">
        <v>1</v>
      </c>
      <c r="O13" s="2">
        <v>2</v>
      </c>
      <c r="P13" s="2">
        <v>3</v>
      </c>
      <c r="Q13" s="40">
        <v>4</v>
      </c>
    </row>
    <row r="14" spans="1:21" x14ac:dyDescent="0.65">
      <c r="A14" s="46" t="s">
        <v>16</v>
      </c>
      <c r="B14" s="41">
        <v>398829</v>
      </c>
      <c r="C14" s="42">
        <v>559107</v>
      </c>
      <c r="D14" s="65">
        <v>1181</v>
      </c>
      <c r="E14" s="43">
        <v>343968</v>
      </c>
      <c r="F14" s="42">
        <v>640572</v>
      </c>
      <c r="G14" s="42">
        <v>582263</v>
      </c>
      <c r="H14" s="42">
        <v>38096</v>
      </c>
      <c r="I14" s="43">
        <v>336314</v>
      </c>
      <c r="J14" s="42">
        <v>463667</v>
      </c>
      <c r="K14" s="42">
        <v>528081</v>
      </c>
      <c r="L14" s="42">
        <v>51337</v>
      </c>
      <c r="M14" s="43">
        <v>299765</v>
      </c>
      <c r="N14" s="42">
        <v>287185</v>
      </c>
      <c r="O14" s="42">
        <v>583526</v>
      </c>
      <c r="P14" s="42">
        <v>35673</v>
      </c>
      <c r="Q14" s="67">
        <v>961</v>
      </c>
    </row>
    <row r="15" spans="1:21" x14ac:dyDescent="0.65">
      <c r="A15" s="46" t="s">
        <v>19</v>
      </c>
      <c r="B15" s="41">
        <v>4124</v>
      </c>
      <c r="C15" s="42">
        <v>7998</v>
      </c>
      <c r="D15" s="65">
        <v>7</v>
      </c>
      <c r="E15" s="44">
        <v>9741</v>
      </c>
      <c r="F15" s="42">
        <v>7314</v>
      </c>
      <c r="G15" s="42">
        <v>8706</v>
      </c>
      <c r="H15" s="42">
        <v>260</v>
      </c>
      <c r="I15" s="44">
        <v>6638</v>
      </c>
      <c r="J15" s="42">
        <v>5920</v>
      </c>
      <c r="K15" s="42">
        <v>7790</v>
      </c>
      <c r="L15" s="42">
        <v>310</v>
      </c>
      <c r="M15" s="44">
        <v>5278</v>
      </c>
      <c r="N15" s="42">
        <v>2971</v>
      </c>
      <c r="O15" s="42">
        <v>8183</v>
      </c>
      <c r="P15" s="42">
        <v>169</v>
      </c>
      <c r="Q15" s="67">
        <v>11</v>
      </c>
    </row>
    <row r="16" spans="1:21" x14ac:dyDescent="0.65">
      <c r="A16" s="46" t="s">
        <v>0</v>
      </c>
      <c r="B16" s="41">
        <v>0</v>
      </c>
      <c r="C16" s="42">
        <v>3</v>
      </c>
      <c r="D16" s="65">
        <v>0</v>
      </c>
      <c r="E16" s="44">
        <v>0</v>
      </c>
      <c r="F16" s="42">
        <v>0</v>
      </c>
      <c r="G16" s="42">
        <v>7</v>
      </c>
      <c r="H16" s="42">
        <v>24</v>
      </c>
      <c r="I16" s="44">
        <v>0</v>
      </c>
      <c r="J16" s="42">
        <v>0</v>
      </c>
      <c r="K16" s="42">
        <v>2</v>
      </c>
      <c r="L16" s="42">
        <v>0</v>
      </c>
      <c r="M16" s="44">
        <v>0</v>
      </c>
      <c r="N16" s="42">
        <v>0</v>
      </c>
      <c r="O16" s="42">
        <v>2</v>
      </c>
      <c r="P16" s="42">
        <v>0</v>
      </c>
      <c r="Q16" s="67">
        <v>0</v>
      </c>
    </row>
    <row r="17" spans="1:25" x14ac:dyDescent="0.65">
      <c r="A17" s="46" t="s">
        <v>1</v>
      </c>
      <c r="B17" s="41">
        <v>0</v>
      </c>
      <c r="C17" s="45">
        <v>0</v>
      </c>
      <c r="D17" s="63">
        <v>0</v>
      </c>
      <c r="E17" s="44">
        <v>431</v>
      </c>
      <c r="F17" s="45">
        <v>0</v>
      </c>
      <c r="G17" s="45">
        <v>0</v>
      </c>
      <c r="H17" s="45">
        <v>219</v>
      </c>
      <c r="I17" s="44">
        <v>27</v>
      </c>
      <c r="J17" s="45">
        <v>0</v>
      </c>
      <c r="K17" s="45">
        <v>0</v>
      </c>
      <c r="L17" s="45">
        <v>385</v>
      </c>
      <c r="M17" s="44">
        <v>15</v>
      </c>
      <c r="N17" s="45">
        <v>0</v>
      </c>
      <c r="O17" s="45">
        <v>0</v>
      </c>
      <c r="P17" s="45">
        <v>232</v>
      </c>
      <c r="Q17" s="67">
        <v>0</v>
      </c>
    </row>
    <row r="18" spans="1:25" s="59" customFormat="1" x14ac:dyDescent="0.65">
      <c r="A18" s="55" t="s">
        <v>2</v>
      </c>
      <c r="B18" s="56">
        <v>402953</v>
      </c>
      <c r="C18" s="57">
        <v>567108</v>
      </c>
      <c r="D18" s="66">
        <v>1188</v>
      </c>
      <c r="E18" s="58">
        <v>354140</v>
      </c>
      <c r="F18" s="57">
        <v>647886</v>
      </c>
      <c r="G18" s="57">
        <v>590976</v>
      </c>
      <c r="H18" s="57">
        <v>38599</v>
      </c>
      <c r="I18" s="58">
        <v>342979</v>
      </c>
      <c r="J18" s="57">
        <v>469587</v>
      </c>
      <c r="K18" s="57">
        <v>535873</v>
      </c>
      <c r="L18" s="57">
        <v>52032</v>
      </c>
      <c r="M18" s="58">
        <v>305058</v>
      </c>
      <c r="N18" s="57">
        <v>290156</v>
      </c>
      <c r="O18" s="57">
        <v>591711</v>
      </c>
      <c r="P18" s="57">
        <v>36074</v>
      </c>
      <c r="Q18" s="68">
        <v>972</v>
      </c>
    </row>
    <row r="20" spans="1:25" ht="57" customHeight="1" x14ac:dyDescent="0.65">
      <c r="A20" s="95" t="s">
        <v>49</v>
      </c>
      <c r="B20" s="95"/>
      <c r="C20" s="95"/>
      <c r="D20" s="95"/>
      <c r="E20" s="95"/>
      <c r="F20" s="95"/>
      <c r="G20" s="95"/>
      <c r="H20" s="95"/>
      <c r="I20" s="95"/>
      <c r="J20" s="95"/>
      <c r="K20" s="95"/>
      <c r="L20" s="95"/>
      <c r="M20" s="95"/>
      <c r="N20" s="95"/>
      <c r="O20" s="95"/>
      <c r="P20" s="95"/>
      <c r="Q20" s="95"/>
      <c r="R20" s="51"/>
      <c r="S20" s="51"/>
      <c r="T20" s="51"/>
      <c r="U20" s="51"/>
      <c r="V20" s="51"/>
      <c r="W20" s="51"/>
      <c r="X20" s="51"/>
      <c r="Y20" s="51"/>
    </row>
  </sheetData>
  <mergeCells count="13">
    <mergeCell ref="A20:Q20"/>
    <mergeCell ref="A3:A5"/>
    <mergeCell ref="B3:Q3"/>
    <mergeCell ref="B11:Q11"/>
    <mergeCell ref="A11:A13"/>
    <mergeCell ref="B4:E4"/>
    <mergeCell ref="F4:I4"/>
    <mergeCell ref="J4:M4"/>
    <mergeCell ref="N4:Q4"/>
    <mergeCell ref="B12:E12"/>
    <mergeCell ref="F12:I12"/>
    <mergeCell ref="J12:M12"/>
    <mergeCell ref="N12:Q12"/>
  </mergeCells>
  <pageMargins left="0.7" right="0.7" top="0.75" bottom="0.75" header="0.3" footer="0.3"/>
  <pageSetup scale="7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A6862-74EE-485D-84B0-FF82E3568A57}">
  <sheetPr>
    <pageSetUpPr fitToPage="1"/>
  </sheetPr>
  <dimension ref="A1:Z21"/>
  <sheetViews>
    <sheetView zoomScale="70" zoomScaleNormal="70" workbookViewId="0"/>
  </sheetViews>
  <sheetFormatPr defaultColWidth="8.76953125" defaultRowHeight="14.25" x14ac:dyDescent="0.65"/>
  <cols>
    <col min="1" max="1" width="14.6796875" style="1" customWidth="1"/>
    <col min="2" max="3" width="8.86328125" style="1" bestFit="1" customWidth="1"/>
    <col min="4" max="4" width="8.86328125" style="1" customWidth="1"/>
    <col min="5" max="14" width="8.86328125" style="1" bestFit="1" customWidth="1"/>
    <col min="15" max="15" width="9.6796875" style="1" bestFit="1" customWidth="1"/>
    <col min="16" max="16" width="8.86328125" style="1" bestFit="1" customWidth="1"/>
    <col min="17" max="17" width="8.86328125" style="1" customWidth="1"/>
    <col min="18" max="18" width="8.86328125" style="1" bestFit="1" customWidth="1"/>
    <col min="19" max="19" width="9.6796875" style="1" bestFit="1" customWidth="1"/>
    <col min="20" max="25" width="8.86328125" style="1" bestFit="1" customWidth="1"/>
    <col min="26" max="16384" width="8.76953125" style="5"/>
  </cols>
  <sheetData>
    <row r="1" spans="1:25" ht="16.75" x14ac:dyDescent="0.7">
      <c r="A1" s="3" t="s">
        <v>8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5" x14ac:dyDescent="0.65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5" ht="14.5" x14ac:dyDescent="0.7">
      <c r="A3" s="102" t="s">
        <v>21</v>
      </c>
      <c r="B3" s="113" t="s">
        <v>15</v>
      </c>
      <c r="C3" s="113"/>
      <c r="D3" s="113"/>
      <c r="E3" s="113"/>
      <c r="F3" s="113"/>
      <c r="G3" s="113"/>
      <c r="H3" s="113"/>
      <c r="I3" s="113"/>
      <c r="J3" s="113"/>
      <c r="K3" s="113"/>
      <c r="L3" s="113"/>
      <c r="M3" s="113"/>
      <c r="N3" s="113"/>
      <c r="O3" s="113"/>
      <c r="P3" s="113"/>
      <c r="Q3" s="113"/>
      <c r="R3" s="113"/>
      <c r="S3" s="113"/>
      <c r="T3" s="113"/>
      <c r="U3" s="113"/>
      <c r="V3" s="113"/>
      <c r="W3" s="113"/>
      <c r="X3" s="113"/>
      <c r="Y3" s="113"/>
    </row>
    <row r="4" spans="1:25" ht="14.5" x14ac:dyDescent="0.7">
      <c r="A4" s="103"/>
      <c r="B4" s="114" t="s">
        <v>8</v>
      </c>
      <c r="C4" s="114"/>
      <c r="D4" s="114"/>
      <c r="E4" s="114"/>
      <c r="F4" s="114" t="s">
        <v>9</v>
      </c>
      <c r="G4" s="114"/>
      <c r="H4" s="114"/>
      <c r="I4" s="114"/>
      <c r="J4" s="114" t="s">
        <v>10</v>
      </c>
      <c r="K4" s="114"/>
      <c r="L4" s="114"/>
      <c r="M4" s="114"/>
      <c r="N4" s="117" t="s">
        <v>11</v>
      </c>
      <c r="O4" s="107"/>
      <c r="P4" s="107"/>
      <c r="Q4" s="108"/>
      <c r="R4" s="114" t="s">
        <v>12</v>
      </c>
      <c r="S4" s="114"/>
      <c r="T4" s="114"/>
      <c r="U4" s="114"/>
      <c r="V4" s="114" t="s">
        <v>13</v>
      </c>
      <c r="W4" s="114"/>
      <c r="X4" s="114"/>
      <c r="Y4" s="114"/>
    </row>
    <row r="5" spans="1:25" x14ac:dyDescent="0.65">
      <c r="A5" s="104"/>
      <c r="B5" s="39">
        <v>1</v>
      </c>
      <c r="C5" s="2">
        <v>2</v>
      </c>
      <c r="D5" s="2">
        <v>3</v>
      </c>
      <c r="E5" s="29">
        <v>4</v>
      </c>
      <c r="F5" s="2">
        <v>1</v>
      </c>
      <c r="G5" s="2">
        <v>2</v>
      </c>
      <c r="H5" s="2">
        <v>3</v>
      </c>
      <c r="I5" s="29">
        <v>4</v>
      </c>
      <c r="J5" s="2">
        <v>1</v>
      </c>
      <c r="K5" s="2">
        <v>2</v>
      </c>
      <c r="L5" s="2">
        <v>3</v>
      </c>
      <c r="M5" s="29">
        <v>4</v>
      </c>
      <c r="N5" s="49">
        <v>1</v>
      </c>
      <c r="O5" s="2">
        <v>2</v>
      </c>
      <c r="P5" s="2">
        <v>3</v>
      </c>
      <c r="Q5" s="40">
        <v>4</v>
      </c>
      <c r="R5" s="2">
        <v>1</v>
      </c>
      <c r="S5" s="2">
        <v>2</v>
      </c>
      <c r="T5" s="2">
        <v>3</v>
      </c>
      <c r="U5" s="29">
        <v>4</v>
      </c>
      <c r="V5" s="2">
        <v>1</v>
      </c>
      <c r="W5" s="2">
        <v>2</v>
      </c>
      <c r="X5" s="2">
        <v>3</v>
      </c>
      <c r="Y5" s="40">
        <v>4</v>
      </c>
    </row>
    <row r="6" spans="1:25" x14ac:dyDescent="0.65">
      <c r="A6" s="46" t="s">
        <v>16</v>
      </c>
      <c r="B6" s="34">
        <v>89.146388567014284</v>
      </c>
      <c r="C6" s="31">
        <v>97.57828317575138</v>
      </c>
      <c r="D6" s="31">
        <v>97.769516728624538</v>
      </c>
      <c r="E6" s="76" t="s">
        <v>35</v>
      </c>
      <c r="F6" s="31">
        <v>5.2662149080348497</v>
      </c>
      <c r="G6" s="31">
        <v>97.475932318763071</v>
      </c>
      <c r="H6" s="31">
        <v>97.319447368847278</v>
      </c>
      <c r="I6" s="32">
        <v>98.720172803672085</v>
      </c>
      <c r="J6" s="31">
        <v>95.292951814690952</v>
      </c>
      <c r="K6" s="31">
        <v>31.741231504760336</v>
      </c>
      <c r="L6" s="31">
        <v>97.797761057074695</v>
      </c>
      <c r="M6" s="32">
        <v>98.375528469714652</v>
      </c>
      <c r="N6" s="31">
        <v>56.050374155867857</v>
      </c>
      <c r="O6" s="31">
        <v>0.34993101718299258</v>
      </c>
      <c r="P6" s="75">
        <v>97.777315621181799</v>
      </c>
      <c r="Q6" s="76" t="s">
        <v>35</v>
      </c>
      <c r="R6" s="31">
        <v>56.863384414737531</v>
      </c>
      <c r="S6" s="31">
        <v>39.640022956205101</v>
      </c>
      <c r="T6" s="31">
        <v>100</v>
      </c>
      <c r="U6" s="32">
        <v>98.579395006667554</v>
      </c>
      <c r="V6" s="31">
        <v>95.881698203211954</v>
      </c>
      <c r="W6" s="31">
        <v>9.4862217975722576</v>
      </c>
      <c r="X6" s="31">
        <v>97.882136279926328</v>
      </c>
      <c r="Y6" s="32">
        <v>98.674602224523895</v>
      </c>
    </row>
    <row r="7" spans="1:25" x14ac:dyDescent="0.65">
      <c r="A7" s="46" t="s">
        <v>19</v>
      </c>
      <c r="B7" s="34">
        <v>9.540363074546157</v>
      </c>
      <c r="C7" s="31">
        <v>2.4217168242486191</v>
      </c>
      <c r="D7" s="31">
        <v>1.2208961064370965</v>
      </c>
      <c r="E7" s="76" t="s">
        <v>35</v>
      </c>
      <c r="F7" s="31">
        <v>94.733785091965146</v>
      </c>
      <c r="G7" s="31">
        <v>2.5228521417805223</v>
      </c>
      <c r="H7" s="31">
        <v>2.6805526311527186</v>
      </c>
      <c r="I7" s="32">
        <v>1.2791521819838672</v>
      </c>
      <c r="J7" s="31">
        <v>4.3354391180478133</v>
      </c>
      <c r="K7" s="31">
        <v>68.25361661789556</v>
      </c>
      <c r="L7" s="31">
        <v>1.2028896044311717</v>
      </c>
      <c r="M7" s="32">
        <v>1.6233076603012677</v>
      </c>
      <c r="N7" s="31">
        <v>43.256068625661619</v>
      </c>
      <c r="O7" s="31">
        <v>99.647560516744008</v>
      </c>
      <c r="P7" s="75">
        <v>1.7651493487924714</v>
      </c>
      <c r="Q7" s="76" t="s">
        <v>35</v>
      </c>
      <c r="R7" s="31">
        <v>43.136615585262469</v>
      </c>
      <c r="S7" s="31">
        <v>60.357008568997252</v>
      </c>
      <c r="T7" s="31">
        <v>0</v>
      </c>
      <c r="U7" s="32">
        <v>1.4199669493201641</v>
      </c>
      <c r="V7" s="31">
        <v>4.038797901097154</v>
      </c>
      <c r="W7" s="31">
        <v>90.458404812056202</v>
      </c>
      <c r="X7" s="31">
        <v>1.1674861033672934</v>
      </c>
      <c r="Y7" s="32">
        <v>1.3238363408299545</v>
      </c>
    </row>
    <row r="8" spans="1:25" x14ac:dyDescent="0.65">
      <c r="A8" s="46" t="s">
        <v>0</v>
      </c>
      <c r="B8" s="34">
        <v>1.313248358439552</v>
      </c>
      <c r="C8" s="31">
        <v>0</v>
      </c>
      <c r="D8" s="31">
        <v>1.0095871649383683</v>
      </c>
      <c r="E8" s="76" t="s">
        <v>35</v>
      </c>
      <c r="F8" s="31">
        <v>0</v>
      </c>
      <c r="G8" s="31">
        <v>0</v>
      </c>
      <c r="H8" s="31">
        <v>0</v>
      </c>
      <c r="I8" s="32">
        <v>6.7501434405481116E-4</v>
      </c>
      <c r="J8" s="31">
        <v>0.37160906726124115</v>
      </c>
      <c r="K8" s="31">
        <v>2.5759386720520957E-3</v>
      </c>
      <c r="L8" s="31">
        <v>0.99934933849413565</v>
      </c>
      <c r="M8" s="32">
        <v>1.163869984084078E-3</v>
      </c>
      <c r="N8" s="34">
        <v>0.69355721847052387</v>
      </c>
      <c r="O8" s="31">
        <v>2.5084660729963629E-3</v>
      </c>
      <c r="P8" s="75">
        <v>0.45753503002573637</v>
      </c>
      <c r="Q8" s="76" t="s">
        <v>35</v>
      </c>
      <c r="R8" s="31">
        <v>0</v>
      </c>
      <c r="S8" s="31">
        <v>2.9684747976489682E-3</v>
      </c>
      <c r="T8" s="31">
        <v>0</v>
      </c>
      <c r="U8" s="32">
        <v>6.3804401227596675E-4</v>
      </c>
      <c r="V8" s="31">
        <v>7.9503895690888851E-2</v>
      </c>
      <c r="W8" s="31">
        <v>5.5373390371544595E-2</v>
      </c>
      <c r="X8" s="31">
        <v>0.95037761670637133</v>
      </c>
      <c r="Y8" s="32">
        <v>1.5614346461528853E-3</v>
      </c>
    </row>
    <row r="9" spans="1:25" x14ac:dyDescent="0.65">
      <c r="A9" s="50" t="s">
        <v>1</v>
      </c>
      <c r="B9" s="36">
        <v>0</v>
      </c>
      <c r="C9" s="37">
        <v>0</v>
      </c>
      <c r="D9" s="37">
        <v>0</v>
      </c>
      <c r="E9" s="29" t="s">
        <v>35</v>
      </c>
      <c r="F9" s="37">
        <v>0</v>
      </c>
      <c r="G9" s="37">
        <v>0</v>
      </c>
      <c r="H9" s="37">
        <v>0</v>
      </c>
      <c r="I9" s="38">
        <v>0</v>
      </c>
      <c r="J9" s="37">
        <v>0</v>
      </c>
      <c r="K9" s="37">
        <v>0</v>
      </c>
      <c r="L9" s="37">
        <v>0</v>
      </c>
      <c r="M9" s="38">
        <v>0</v>
      </c>
      <c r="N9" s="36">
        <v>0</v>
      </c>
      <c r="O9" s="37">
        <v>0</v>
      </c>
      <c r="P9" s="37">
        <v>0</v>
      </c>
      <c r="Q9" s="29" t="s">
        <v>35</v>
      </c>
      <c r="R9" s="37">
        <v>0</v>
      </c>
      <c r="S9" s="37">
        <v>0</v>
      </c>
      <c r="T9" s="37">
        <v>0</v>
      </c>
      <c r="U9" s="38">
        <v>0</v>
      </c>
      <c r="V9" s="37">
        <v>0</v>
      </c>
      <c r="W9" s="37">
        <v>0</v>
      </c>
      <c r="X9" s="37">
        <v>0</v>
      </c>
      <c r="Y9" s="38">
        <v>0</v>
      </c>
    </row>
    <row r="11" spans="1:25" ht="14.5" x14ac:dyDescent="0.7">
      <c r="A11" s="102" t="s">
        <v>21</v>
      </c>
      <c r="B11" s="105" t="s">
        <v>23</v>
      </c>
      <c r="C11" s="106"/>
      <c r="D11" s="106"/>
      <c r="E11" s="106"/>
      <c r="F11" s="106"/>
      <c r="G11" s="106"/>
      <c r="H11" s="106"/>
      <c r="I11" s="106"/>
      <c r="J11" s="106"/>
      <c r="K11" s="106"/>
      <c r="L11" s="106"/>
      <c r="M11" s="106"/>
      <c r="N11" s="106"/>
      <c r="O11" s="106"/>
      <c r="P11" s="106"/>
      <c r="Q11" s="106"/>
      <c r="R11" s="106"/>
      <c r="S11" s="106"/>
      <c r="T11" s="106"/>
      <c r="U11" s="106"/>
      <c r="V11" s="106"/>
      <c r="W11" s="106"/>
      <c r="X11" s="106"/>
      <c r="Y11" s="118"/>
    </row>
    <row r="12" spans="1:25" s="22" customFormat="1" ht="13.85" customHeight="1" x14ac:dyDescent="0.7">
      <c r="A12" s="103"/>
      <c r="B12" s="114" t="s">
        <v>8</v>
      </c>
      <c r="C12" s="114"/>
      <c r="D12" s="114"/>
      <c r="E12" s="114"/>
      <c r="F12" s="114" t="s">
        <v>9</v>
      </c>
      <c r="G12" s="114"/>
      <c r="H12" s="114"/>
      <c r="I12" s="114"/>
      <c r="J12" s="114" t="s">
        <v>10</v>
      </c>
      <c r="K12" s="114"/>
      <c r="L12" s="114"/>
      <c r="M12" s="114"/>
      <c r="N12" s="117" t="s">
        <v>11</v>
      </c>
      <c r="O12" s="107"/>
      <c r="P12" s="107"/>
      <c r="Q12" s="108"/>
      <c r="R12" s="114" t="s">
        <v>12</v>
      </c>
      <c r="S12" s="114"/>
      <c r="T12" s="114"/>
      <c r="U12" s="114"/>
      <c r="V12" s="114" t="s">
        <v>13</v>
      </c>
      <c r="W12" s="114"/>
      <c r="X12" s="114"/>
      <c r="Y12" s="114"/>
    </row>
    <row r="13" spans="1:25" x14ac:dyDescent="0.65">
      <c r="A13" s="103"/>
      <c r="B13" s="49">
        <v>1</v>
      </c>
      <c r="C13" s="2">
        <v>2</v>
      </c>
      <c r="D13" s="2">
        <v>3</v>
      </c>
      <c r="E13" s="2">
        <v>4</v>
      </c>
      <c r="F13" s="2">
        <v>1</v>
      </c>
      <c r="G13" s="2">
        <v>2</v>
      </c>
      <c r="H13" s="2">
        <v>3</v>
      </c>
      <c r="I13" s="29">
        <v>4</v>
      </c>
      <c r="J13" s="2">
        <v>1</v>
      </c>
      <c r="K13" s="2">
        <v>2</v>
      </c>
      <c r="L13" s="2">
        <v>3</v>
      </c>
      <c r="M13" s="29">
        <v>4</v>
      </c>
      <c r="N13" s="49">
        <v>1</v>
      </c>
      <c r="O13" s="2">
        <v>2</v>
      </c>
      <c r="P13" s="2">
        <v>3</v>
      </c>
      <c r="Q13" s="40">
        <v>4</v>
      </c>
      <c r="R13" s="2">
        <v>1</v>
      </c>
      <c r="S13" s="2">
        <v>2</v>
      </c>
      <c r="T13" s="2">
        <v>3</v>
      </c>
      <c r="U13" s="29">
        <v>4</v>
      </c>
      <c r="V13" s="2">
        <v>1</v>
      </c>
      <c r="W13" s="2">
        <v>2</v>
      </c>
      <c r="X13" s="2">
        <v>3</v>
      </c>
      <c r="Y13" s="40">
        <v>4</v>
      </c>
    </row>
    <row r="14" spans="1:25" x14ac:dyDescent="0.65">
      <c r="A14" s="48" t="s">
        <v>16</v>
      </c>
      <c r="B14" s="63">
        <v>2308</v>
      </c>
      <c r="C14" s="45">
        <v>99282</v>
      </c>
      <c r="D14" s="45">
        <v>24985</v>
      </c>
      <c r="E14" s="77" t="s">
        <v>35</v>
      </c>
      <c r="F14" s="65">
        <v>272</v>
      </c>
      <c r="G14" s="42">
        <v>160383</v>
      </c>
      <c r="H14" s="42">
        <v>60086</v>
      </c>
      <c r="I14" s="43">
        <v>292498</v>
      </c>
      <c r="J14" s="65">
        <v>7693</v>
      </c>
      <c r="K14" s="42">
        <v>61611</v>
      </c>
      <c r="L14" s="42">
        <v>58619</v>
      </c>
      <c r="M14" s="43">
        <v>338098</v>
      </c>
      <c r="N14" s="65">
        <v>3071</v>
      </c>
      <c r="O14" s="42">
        <v>279</v>
      </c>
      <c r="P14" s="45">
        <v>37612</v>
      </c>
      <c r="Q14" s="77" t="s">
        <v>35</v>
      </c>
      <c r="R14" s="65">
        <v>1744</v>
      </c>
      <c r="S14" s="42">
        <v>40061</v>
      </c>
      <c r="T14" s="65">
        <v>362</v>
      </c>
      <c r="U14" s="43">
        <v>309005</v>
      </c>
      <c r="V14" s="65">
        <v>6030</v>
      </c>
      <c r="W14" s="42">
        <v>17474</v>
      </c>
      <c r="X14" s="45">
        <v>115867</v>
      </c>
      <c r="Y14" s="43">
        <v>379169</v>
      </c>
    </row>
    <row r="15" spans="1:25" x14ac:dyDescent="0.65">
      <c r="A15" s="46" t="s">
        <v>19</v>
      </c>
      <c r="B15" s="63">
        <v>247</v>
      </c>
      <c r="C15" s="45">
        <v>2464</v>
      </c>
      <c r="D15" s="45">
        <v>312</v>
      </c>
      <c r="E15" s="77" t="s">
        <v>35</v>
      </c>
      <c r="F15" s="65">
        <v>4893</v>
      </c>
      <c r="G15" s="42">
        <v>4151</v>
      </c>
      <c r="H15" s="42">
        <v>1655</v>
      </c>
      <c r="I15" s="44">
        <v>3790</v>
      </c>
      <c r="J15" s="65">
        <v>350</v>
      </c>
      <c r="K15" s="42">
        <v>132483</v>
      </c>
      <c r="L15" s="42">
        <v>721</v>
      </c>
      <c r="M15" s="44">
        <v>5579</v>
      </c>
      <c r="N15" s="65">
        <v>2370</v>
      </c>
      <c r="O15" s="42">
        <v>79449</v>
      </c>
      <c r="P15" s="45">
        <v>679</v>
      </c>
      <c r="Q15" s="77" t="s">
        <v>35</v>
      </c>
      <c r="R15" s="65">
        <v>1323</v>
      </c>
      <c r="S15" s="42">
        <v>60998</v>
      </c>
      <c r="T15" s="65">
        <v>0</v>
      </c>
      <c r="U15" s="44">
        <v>4451</v>
      </c>
      <c r="V15" s="65">
        <v>254</v>
      </c>
      <c r="W15" s="42">
        <v>166628</v>
      </c>
      <c r="X15" s="45">
        <v>1382</v>
      </c>
      <c r="Y15" s="44">
        <v>5087</v>
      </c>
    </row>
    <row r="16" spans="1:25" x14ac:dyDescent="0.65">
      <c r="A16" s="46" t="s">
        <v>0</v>
      </c>
      <c r="B16" s="63">
        <v>34</v>
      </c>
      <c r="C16" s="45">
        <v>0</v>
      </c>
      <c r="D16" s="45">
        <v>258</v>
      </c>
      <c r="E16" s="77" t="s">
        <v>35</v>
      </c>
      <c r="F16" s="65">
        <v>0</v>
      </c>
      <c r="G16" s="42">
        <v>0</v>
      </c>
      <c r="H16" s="42">
        <v>0</v>
      </c>
      <c r="I16" s="44">
        <v>2</v>
      </c>
      <c r="J16" s="65">
        <v>30</v>
      </c>
      <c r="K16" s="42">
        <v>5</v>
      </c>
      <c r="L16" s="42">
        <v>599</v>
      </c>
      <c r="M16" s="44">
        <v>4</v>
      </c>
      <c r="N16" s="63">
        <v>38</v>
      </c>
      <c r="O16" s="42">
        <v>2</v>
      </c>
      <c r="P16" s="45">
        <v>176</v>
      </c>
      <c r="Q16" s="77" t="s">
        <v>35</v>
      </c>
      <c r="R16" s="65">
        <v>0</v>
      </c>
      <c r="S16" s="42">
        <v>3</v>
      </c>
      <c r="T16" s="65">
        <v>0</v>
      </c>
      <c r="U16" s="44">
        <v>2</v>
      </c>
      <c r="V16" s="65">
        <v>5</v>
      </c>
      <c r="W16" s="42">
        <v>102</v>
      </c>
      <c r="X16" s="45">
        <v>1125</v>
      </c>
      <c r="Y16" s="44">
        <v>6</v>
      </c>
    </row>
    <row r="17" spans="1:26" x14ac:dyDescent="0.65">
      <c r="A17" s="46" t="s">
        <v>1</v>
      </c>
      <c r="B17" s="63">
        <v>0</v>
      </c>
      <c r="C17" s="45">
        <v>0</v>
      </c>
      <c r="D17" s="45">
        <v>0</v>
      </c>
      <c r="E17" s="77" t="s">
        <v>35</v>
      </c>
      <c r="F17" s="63">
        <v>0</v>
      </c>
      <c r="G17" s="45">
        <v>0</v>
      </c>
      <c r="H17" s="45">
        <v>0</v>
      </c>
      <c r="I17" s="44">
        <v>0</v>
      </c>
      <c r="J17" s="63">
        <v>0</v>
      </c>
      <c r="K17" s="45">
        <v>0</v>
      </c>
      <c r="L17" s="45">
        <v>0</v>
      </c>
      <c r="M17" s="44">
        <v>0</v>
      </c>
      <c r="N17" s="63">
        <v>0</v>
      </c>
      <c r="O17" s="45">
        <v>0</v>
      </c>
      <c r="P17" s="45">
        <v>0</v>
      </c>
      <c r="Q17" s="77" t="s">
        <v>35</v>
      </c>
      <c r="R17" s="63">
        <v>0</v>
      </c>
      <c r="S17" s="45">
        <v>0</v>
      </c>
      <c r="T17" s="63">
        <v>0</v>
      </c>
      <c r="U17" s="44">
        <v>0</v>
      </c>
      <c r="V17" s="63">
        <v>0</v>
      </c>
      <c r="W17" s="45">
        <v>0</v>
      </c>
      <c r="X17" s="45">
        <v>0</v>
      </c>
      <c r="Y17" s="44">
        <v>0</v>
      </c>
      <c r="Z17" s="22"/>
    </row>
    <row r="18" spans="1:26" s="54" customFormat="1" x14ac:dyDescent="0.65">
      <c r="A18" s="47" t="s">
        <v>2</v>
      </c>
      <c r="B18" s="64">
        <v>2589</v>
      </c>
      <c r="C18" s="52">
        <v>101746</v>
      </c>
      <c r="D18" s="52">
        <v>25555</v>
      </c>
      <c r="E18" s="78" t="s">
        <v>35</v>
      </c>
      <c r="F18" s="64">
        <v>5165</v>
      </c>
      <c r="G18" s="52">
        <v>164534</v>
      </c>
      <c r="H18" s="52">
        <v>61741</v>
      </c>
      <c r="I18" s="53">
        <v>296290</v>
      </c>
      <c r="J18" s="64">
        <v>8073</v>
      </c>
      <c r="K18" s="52">
        <v>194099</v>
      </c>
      <c r="L18" s="52">
        <v>59939</v>
      </c>
      <c r="M18" s="53">
        <v>343681</v>
      </c>
      <c r="N18" s="64">
        <v>5479</v>
      </c>
      <c r="O18" s="52">
        <v>79730</v>
      </c>
      <c r="P18" s="52">
        <v>38467</v>
      </c>
      <c r="Q18" s="78" t="s">
        <v>35</v>
      </c>
      <c r="R18" s="64">
        <v>3067</v>
      </c>
      <c r="S18" s="52">
        <v>101062</v>
      </c>
      <c r="T18" s="64">
        <v>362</v>
      </c>
      <c r="U18" s="53">
        <v>313458</v>
      </c>
      <c r="V18" s="64">
        <v>6289</v>
      </c>
      <c r="W18" s="52">
        <v>184204</v>
      </c>
      <c r="X18" s="52">
        <v>118374</v>
      </c>
      <c r="Y18" s="53">
        <v>384262</v>
      </c>
    </row>
    <row r="20" spans="1:26" ht="62.4" customHeight="1" x14ac:dyDescent="0.65">
      <c r="A20" s="95" t="s">
        <v>48</v>
      </c>
      <c r="B20" s="95"/>
      <c r="C20" s="95"/>
      <c r="D20" s="95"/>
      <c r="E20" s="95"/>
      <c r="F20" s="95"/>
      <c r="G20" s="95"/>
      <c r="H20" s="95"/>
      <c r="I20" s="95"/>
      <c r="J20" s="95"/>
      <c r="K20" s="95"/>
      <c r="L20" s="95"/>
      <c r="M20" s="95"/>
      <c r="N20" s="95"/>
      <c r="O20" s="95"/>
      <c r="P20" s="95"/>
      <c r="Q20" s="95"/>
      <c r="R20" s="95"/>
      <c r="S20" s="95"/>
      <c r="T20" s="95"/>
      <c r="U20" s="95"/>
      <c r="V20" s="95"/>
      <c r="W20" s="95"/>
      <c r="X20" s="95"/>
      <c r="Y20" s="95"/>
    </row>
    <row r="21" spans="1:26" ht="26.4" customHeight="1" x14ac:dyDescent="0.65"/>
  </sheetData>
  <mergeCells count="17">
    <mergeCell ref="J4:M4"/>
    <mergeCell ref="R4:U4"/>
    <mergeCell ref="A20:Y20"/>
    <mergeCell ref="N4:Q4"/>
    <mergeCell ref="N12:Q12"/>
    <mergeCell ref="B3:Y3"/>
    <mergeCell ref="A11:A13"/>
    <mergeCell ref="B11:Y11"/>
    <mergeCell ref="A3:A5"/>
    <mergeCell ref="V4:Y4"/>
    <mergeCell ref="B12:E12"/>
    <mergeCell ref="F12:I12"/>
    <mergeCell ref="J12:M12"/>
    <mergeCell ref="R12:U12"/>
    <mergeCell ref="V12:Y12"/>
    <mergeCell ref="B4:E4"/>
    <mergeCell ref="F4:I4"/>
  </mergeCells>
  <pageMargins left="0.7" right="0.7" top="0.75" bottom="0.75" header="0.3" footer="0.3"/>
  <pageSetup scale="5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4a-Summary</vt:lpstr>
      <vt:lpstr>Table S4b-off targets</vt:lpstr>
      <vt:lpstr>Table S4c- sgRNAw6-1</vt:lpstr>
      <vt:lpstr>Table S4d sgRNAw6-2</vt:lpstr>
      <vt:lpstr>Table S4e sgRNAcn4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iara souza</dc:creator>
  <cp:lastModifiedBy>Linda Walling</cp:lastModifiedBy>
  <cp:lastPrinted>2021-11-20T15:11:52Z</cp:lastPrinted>
  <dcterms:created xsi:type="dcterms:W3CDTF">2021-09-21T06:36:28Z</dcterms:created>
  <dcterms:modified xsi:type="dcterms:W3CDTF">2021-11-22T19:09:35Z</dcterms:modified>
</cp:coreProperties>
</file>